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G:\My Drive\SUBL\T-REXO\Pareto Front Paper\JNER Submission\"/>
    </mc:Choice>
  </mc:AlternateContent>
  <xr:revisionPtr revIDLastSave="0" documentId="13_ncr:1_{D56B1747-F3CA-4FAD-89C6-03E0389D8477}" xr6:coauthVersionLast="47" xr6:coauthVersionMax="47" xr10:uidLastSave="{00000000-0000-0000-0000-000000000000}"/>
  <bookViews>
    <workbookView xWindow="-120" yWindow="-120" windowWidth="29040" windowHeight="15840" firstSheet="1" activeTab="4" xr2:uid="{B8B0C8A4-8AD1-45B8-9CB1-306F2B1B3905}"/>
  </bookViews>
  <sheets>
    <sheet name="Raw Metabolic Rate" sheetId="2" r:id="rId1"/>
    <sheet name="Net Metabolic Rate" sheetId="5" r:id="rId2"/>
    <sheet name="Exoskeleton Work &amp; Power" sheetId="1" r:id="rId3"/>
    <sheet name="Optimal Parameters" sheetId="4" r:id="rId4"/>
    <sheet name="Human-in-the-Loop Optimization" sheetId="6" r:id="rId5"/>
    <sheet name="Validation Order"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6" i="4" l="1"/>
  <c r="D15" i="4"/>
  <c r="D14" i="4"/>
  <c r="D13" i="4"/>
  <c r="D12" i="4"/>
  <c r="D11" i="4"/>
  <c r="D10" i="4"/>
  <c r="D9" i="4"/>
  <c r="D8" i="4"/>
  <c r="D7" i="4"/>
  <c r="D6" i="4"/>
  <c r="D5" i="4"/>
</calcChain>
</file>

<file path=xl/sharedStrings.xml><?xml version="1.0" encoding="utf-8"?>
<sst xmlns="http://schemas.openxmlformats.org/spreadsheetml/2006/main" count="410" uniqueCount="72">
  <si>
    <t>Exoskeleton Work and Power</t>
  </si>
  <si>
    <t>Subject</t>
  </si>
  <si>
    <t>0.2 Nm/kg</t>
  </si>
  <si>
    <t>0.4 Nm/kg</t>
  </si>
  <si>
    <t>0.8 Nm/kg</t>
  </si>
  <si>
    <t>0.6 Nm/kg</t>
  </si>
  <si>
    <t>Peak torque (W/kg)</t>
  </si>
  <si>
    <t>Mass (kg)</t>
  </si>
  <si>
    <t>Average work (J/kg)</t>
  </si>
  <si>
    <t>Day-by-day</t>
  </si>
  <si>
    <t>Final day</t>
  </si>
  <si>
    <t>Final Day</t>
  </si>
  <si>
    <t>Average</t>
  </si>
  <si>
    <t>Quiet Standing</t>
  </si>
  <si>
    <t>Zero torque</t>
  </si>
  <si>
    <t>Condition</t>
  </si>
  <si>
    <t>Single day</t>
  </si>
  <si>
    <t>Normal Shoes</t>
  </si>
  <si>
    <t>Optimal Parameters</t>
  </si>
  <si>
    <t>Off Time (% stance)</t>
  </si>
  <si>
    <t>Peak torque condition</t>
  </si>
  <si>
    <t>Peak torque (Nm)</t>
  </si>
  <si>
    <t># gens</t>
  </si>
  <si>
    <t>Average mechanical power (W/kg)</t>
  </si>
  <si>
    <t>All</t>
  </si>
  <si>
    <t>Peak time (% stance)</t>
  </si>
  <si>
    <t>Onset Time (% Stance</t>
  </si>
  <si>
    <t>Peak mechanical power (W/kg)</t>
  </si>
  <si>
    <t>Validation Type</t>
  </si>
  <si>
    <t>Optimized Torque</t>
  </si>
  <si>
    <t>Zero Torque</t>
  </si>
  <si>
    <t>Avg</t>
  </si>
  <si>
    <t>x</t>
  </si>
  <si>
    <t>Subject 1</t>
  </si>
  <si>
    <t>Subject 2</t>
  </si>
  <si>
    <t>Subject 3</t>
  </si>
  <si>
    <t>Peak Torque</t>
  </si>
  <si>
    <t>Peak time</t>
  </si>
  <si>
    <t>Onset time</t>
  </si>
  <si>
    <t>Off Time</t>
  </si>
  <si>
    <t>Gen</t>
  </si>
  <si>
    <t>σ</t>
  </si>
  <si>
    <t>Session</t>
  </si>
  <si>
    <t>Generations</t>
  </si>
  <si>
    <t>Validation</t>
  </si>
  <si>
    <t>Final Validation</t>
  </si>
  <si>
    <t>N/A</t>
  </si>
  <si>
    <t>Notes</t>
  </si>
  <si>
    <t>Pressure sensor broke, could not perform validation</t>
  </si>
  <si>
    <t>OT, ZT, NS</t>
  </si>
  <si>
    <t>Single-direction validation due to participant time constraints</t>
  </si>
  <si>
    <t>No validation due to participant time constraints</t>
  </si>
  <si>
    <t>Ramp order of torque conditions</t>
  </si>
  <si>
    <t>Ramp order of torque condition</t>
  </si>
  <si>
    <t>Random order of torque conditions</t>
  </si>
  <si>
    <t>NS, 0.8, 0.2, 0.6, 0.4, ZT // ZT, 0.4, 0.6, 0.2, 0.8, NS</t>
  </si>
  <si>
    <t>ZT, OT, NS // NS, OT, ZT</t>
  </si>
  <si>
    <t>OT, ZT, NS // NS, ZT, OT</t>
  </si>
  <si>
    <t>NS, OT, ZT // ZT, OT, NS</t>
  </si>
  <si>
    <t>NS, ZT, OT // OT, ZT, NS</t>
  </si>
  <si>
    <t>NS, 0.2, 0.4, 0.6, 0.8, ZT // ZT, 0.8, 0.6, 0.4, 0.2, NS</t>
  </si>
  <si>
    <r>
      <t xml:space="preserve">Avg </t>
    </r>
    <r>
      <rPr>
        <b/>
        <sz val="11"/>
        <color theme="1"/>
        <rFont val="Calibri"/>
        <family val="2"/>
      </rPr>
      <t>± SD</t>
    </r>
  </si>
  <si>
    <t>Human-in-the-Loop Optimization Data</t>
  </si>
  <si>
    <r>
      <t>Mean parameters and optimizer step size (</t>
    </r>
    <r>
      <rPr>
        <sz val="11"/>
        <color theme="1"/>
        <rFont val="Calibri"/>
        <family val="2"/>
      </rPr>
      <t>σ) from each generation of human-in-the-loop optimization (HILO).</t>
    </r>
  </si>
  <si>
    <t>Optimized parameters for each subject for each peak torque condition.</t>
  </si>
  <si>
    <t>Validation Order</t>
  </si>
  <si>
    <t>Raw Steady-State Metabolic Rate</t>
  </si>
  <si>
    <t>Net Steady-State Metabolic Rate</t>
  </si>
  <si>
    <t>Average exoskeleton work was calculated by integrating the exoskeleton torque over ankle angle during the stance period for each stride, then averaging across all strides. Average exoskeleton power was calculated by dividing average exoskeleton work by the average stride time, as no work was performed during swing. Peak exoskeleton power was calculated as the maximum over an average gait cycle of the product of torque and ankle angular velocity. All exoskeleton mechanics were normalized to participant body mass.</t>
  </si>
  <si>
    <t>Raw steady-state metabolic rate (W/kg) for each subject and each condition. "Raw" indicates that the metabolic rate of quiet standing has not been subtracted from the measurement. Metabolic rate was normalized to participant body mass.</t>
  </si>
  <si>
    <t>Net steady-state metabolic rate (W/kg) for each subject and each running condition. "Net" refers to subtracting the steady-state metabolic rate of quiet standing from that experimental session. Metabolic rate was normalized to participant body mass.</t>
  </si>
  <si>
    <t>Full list of validation conditions and the ordering for each participant. NS = normal shoes, ZT = zero torque, OT = optimized torque (0.2, 0.4, 0.6, 0.2 indicate optimized torque with associated peak magnitude in Nm/k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1"/>
      <color theme="1"/>
      <name val="Calibri"/>
      <family val="2"/>
    </font>
    <font>
      <sz val="18"/>
      <color theme="1"/>
      <name val="Calibri"/>
      <family val="2"/>
      <scheme val="minor"/>
    </font>
    <font>
      <sz val="11"/>
      <color theme="1" tint="0.499984740745262"/>
      <name val="Calibri"/>
      <family val="2"/>
      <scheme val="minor"/>
    </font>
    <font>
      <b/>
      <sz val="14"/>
      <color theme="1"/>
      <name val="Calibri"/>
      <family val="2"/>
      <scheme val="minor"/>
    </font>
    <font>
      <sz val="11"/>
      <color theme="1"/>
      <name val="Calibri"/>
      <family val="2"/>
    </font>
  </fonts>
  <fills count="8">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0" tint="-0.14999847407452621"/>
        <bgColor indexed="64"/>
      </patternFill>
    </fill>
  </fills>
  <borders count="19">
    <border>
      <left/>
      <right/>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diagonal/>
    </border>
    <border>
      <left/>
      <right style="thin">
        <color indexed="64"/>
      </right>
      <top/>
      <bottom/>
      <diagonal/>
    </border>
    <border>
      <left/>
      <right/>
      <top/>
      <bottom style="thin">
        <color indexed="64"/>
      </bottom>
      <diagonal/>
    </border>
    <border>
      <left/>
      <right style="medium">
        <color indexed="64"/>
      </right>
      <top/>
      <bottom style="thin">
        <color indexed="64"/>
      </bottom>
      <diagonal/>
    </border>
    <border>
      <left/>
      <right style="medium">
        <color indexed="64"/>
      </right>
      <top style="thin">
        <color indexed="64"/>
      </top>
      <bottom/>
      <diagonal/>
    </border>
    <border>
      <left/>
      <right style="thin">
        <color indexed="64"/>
      </right>
      <top style="medium">
        <color indexed="64"/>
      </top>
      <bottom/>
      <diagonal/>
    </border>
    <border>
      <left/>
      <right style="thin">
        <color indexed="64"/>
      </right>
      <top/>
      <bottom style="medium">
        <color indexed="64"/>
      </bottom>
      <diagonal/>
    </border>
  </borders>
  <cellStyleXfs count="1">
    <xf numFmtId="0" fontId="0" fillId="0" borderId="0"/>
  </cellStyleXfs>
  <cellXfs count="211">
    <xf numFmtId="0" fontId="0" fillId="0" borderId="0" xfId="0"/>
    <xf numFmtId="0" fontId="0" fillId="2" borderId="0" xfId="0" applyFont="1" applyFill="1" applyBorder="1" applyAlignment="1">
      <alignment horizontal="left" vertical="top" wrapText="1"/>
    </xf>
    <xf numFmtId="0" fontId="1" fillId="2" borderId="0" xfId="0" applyFont="1" applyFill="1" applyBorder="1" applyAlignment="1">
      <alignment horizontal="left" vertical="top" wrapText="1"/>
    </xf>
    <xf numFmtId="0" fontId="0" fillId="2" borderId="0" xfId="0" applyFont="1" applyFill="1" applyBorder="1" applyAlignment="1">
      <alignment horizontal="center" vertical="top" wrapText="1"/>
    </xf>
    <xf numFmtId="0" fontId="1" fillId="2" borderId="0" xfId="0" applyFont="1" applyFill="1" applyBorder="1" applyAlignment="1">
      <alignment horizontal="center" vertical="top" wrapText="1"/>
    </xf>
    <xf numFmtId="0" fontId="1" fillId="2" borderId="2" xfId="0" applyFont="1" applyFill="1" applyBorder="1" applyAlignment="1">
      <alignment horizontal="center" vertical="top" wrapText="1"/>
    </xf>
    <xf numFmtId="0" fontId="1" fillId="2" borderId="3" xfId="0" applyFont="1" applyFill="1" applyBorder="1" applyAlignment="1">
      <alignment horizontal="center" vertical="top" wrapText="1"/>
    </xf>
    <xf numFmtId="0" fontId="0" fillId="2" borderId="4" xfId="0" applyFont="1" applyFill="1" applyBorder="1" applyAlignment="1">
      <alignment horizontal="left" vertical="top" wrapText="1"/>
    </xf>
    <xf numFmtId="0" fontId="0" fillId="2" borderId="5" xfId="0" applyFont="1" applyFill="1" applyBorder="1" applyAlignment="1">
      <alignment horizontal="center" vertical="top" wrapText="1"/>
    </xf>
    <xf numFmtId="0" fontId="0" fillId="2" borderId="7" xfId="0" applyFont="1" applyFill="1" applyBorder="1" applyAlignment="1">
      <alignment horizontal="center" vertical="top" wrapText="1"/>
    </xf>
    <xf numFmtId="0" fontId="0" fillId="2" borderId="8" xfId="0" applyFont="1" applyFill="1" applyBorder="1" applyAlignment="1">
      <alignment horizontal="center" vertical="top" wrapText="1"/>
    </xf>
    <xf numFmtId="0" fontId="0" fillId="2" borderId="8" xfId="0" applyFont="1" applyFill="1" applyBorder="1" applyAlignment="1">
      <alignment horizontal="left" vertical="top" wrapText="1"/>
    </xf>
    <xf numFmtId="0" fontId="0" fillId="2" borderId="6" xfId="0" applyFont="1" applyFill="1" applyBorder="1" applyAlignment="1">
      <alignment horizontal="left" vertical="top" wrapText="1"/>
    </xf>
    <xf numFmtId="0" fontId="0" fillId="2" borderId="9" xfId="0" applyFont="1" applyFill="1" applyBorder="1" applyAlignment="1">
      <alignment horizontal="left" vertical="top" wrapText="1"/>
    </xf>
    <xf numFmtId="0" fontId="0" fillId="2" borderId="5" xfId="0" applyFont="1" applyFill="1" applyBorder="1" applyAlignment="1">
      <alignment horizontal="left" vertical="top" wrapText="1"/>
    </xf>
    <xf numFmtId="0" fontId="0" fillId="2" borderId="7" xfId="0" applyFont="1" applyFill="1" applyBorder="1" applyAlignment="1">
      <alignment horizontal="left" vertical="top" wrapText="1"/>
    </xf>
    <xf numFmtId="0" fontId="0" fillId="2" borderId="0" xfId="0" applyFont="1" applyFill="1" applyBorder="1" applyAlignment="1">
      <alignment horizontal="left" vertical="top" wrapText="1"/>
    </xf>
    <xf numFmtId="0" fontId="0" fillId="3" borderId="4" xfId="0" applyFont="1" applyFill="1" applyBorder="1" applyAlignment="1">
      <alignment horizontal="left" vertical="top" wrapText="1"/>
    </xf>
    <xf numFmtId="0" fontId="0" fillId="3" borderId="3" xfId="0" applyFont="1" applyFill="1" applyBorder="1" applyAlignment="1">
      <alignment horizontal="left" vertical="top" wrapText="1"/>
    </xf>
    <xf numFmtId="0" fontId="0" fillId="3" borderId="6" xfId="0" applyFont="1" applyFill="1" applyBorder="1" applyAlignment="1">
      <alignment horizontal="left" vertical="top" wrapText="1"/>
    </xf>
    <xf numFmtId="0" fontId="0" fillId="3" borderId="0" xfId="0" applyFont="1" applyFill="1" applyBorder="1" applyAlignment="1">
      <alignment horizontal="left" vertical="top" wrapText="1"/>
    </xf>
    <xf numFmtId="0" fontId="0" fillId="3" borderId="9" xfId="0" applyFont="1" applyFill="1" applyBorder="1" applyAlignment="1">
      <alignment horizontal="left" vertical="top" wrapText="1"/>
    </xf>
    <xf numFmtId="0" fontId="0" fillId="3" borderId="8" xfId="0" applyFont="1" applyFill="1" applyBorder="1" applyAlignment="1">
      <alignment horizontal="left" vertical="top" wrapText="1"/>
    </xf>
    <xf numFmtId="0" fontId="1" fillId="3" borderId="6" xfId="0" applyFont="1" applyFill="1" applyBorder="1" applyAlignment="1">
      <alignment horizontal="left" vertical="top" wrapText="1"/>
    </xf>
    <xf numFmtId="0" fontId="1" fillId="3" borderId="0" xfId="0" applyFont="1" applyFill="1" applyBorder="1" applyAlignment="1">
      <alignment horizontal="left" vertical="top" wrapText="1"/>
    </xf>
    <xf numFmtId="0" fontId="1" fillId="3" borderId="9" xfId="0" applyFont="1" applyFill="1" applyBorder="1" applyAlignment="1">
      <alignment horizontal="left" vertical="top" wrapText="1"/>
    </xf>
    <xf numFmtId="0" fontId="1" fillId="3" borderId="8" xfId="0" applyFont="1" applyFill="1" applyBorder="1" applyAlignment="1">
      <alignment horizontal="left" vertical="top" wrapText="1"/>
    </xf>
    <xf numFmtId="0" fontId="1" fillId="3" borderId="0" xfId="0" applyFont="1" applyFill="1" applyBorder="1" applyAlignment="1">
      <alignment horizontal="center" vertical="top" wrapText="1"/>
    </xf>
    <xf numFmtId="0" fontId="3" fillId="3" borderId="0" xfId="0" applyFont="1" applyFill="1" applyBorder="1" applyAlignment="1">
      <alignment horizontal="left" vertical="top" wrapText="1"/>
    </xf>
    <xf numFmtId="0" fontId="0" fillId="3" borderId="0" xfId="0" applyFont="1" applyFill="1" applyAlignment="1">
      <alignment horizontal="left" vertical="top" wrapText="1"/>
    </xf>
    <xf numFmtId="0" fontId="0" fillId="3" borderId="0" xfId="0" applyFont="1" applyFill="1" applyBorder="1" applyAlignment="1">
      <alignment horizontal="center" vertical="top" wrapText="1"/>
    </xf>
    <xf numFmtId="0" fontId="1" fillId="3" borderId="0" xfId="0" applyFont="1" applyFill="1" applyBorder="1" applyAlignment="1">
      <alignment horizontal="center" vertical="top" wrapText="1"/>
    </xf>
    <xf numFmtId="0" fontId="0" fillId="3" borderId="0" xfId="0" applyFont="1" applyFill="1" applyBorder="1" applyAlignment="1">
      <alignment horizontal="center" vertical="top" wrapText="1"/>
    </xf>
    <xf numFmtId="0" fontId="3" fillId="2" borderId="0" xfId="0" applyFont="1" applyFill="1" applyAlignment="1">
      <alignment horizontal="left" vertical="top" wrapText="1"/>
    </xf>
    <xf numFmtId="0" fontId="0" fillId="2" borderId="0" xfId="0" applyFont="1" applyFill="1" applyAlignment="1">
      <alignment horizontal="left" vertical="top" wrapText="1"/>
    </xf>
    <xf numFmtId="0" fontId="0" fillId="2" borderId="0" xfId="0" applyFont="1" applyFill="1" applyAlignment="1">
      <alignment horizontal="left" vertical="top" wrapText="1"/>
    </xf>
    <xf numFmtId="0" fontId="0" fillId="2" borderId="2" xfId="0" applyFont="1" applyFill="1" applyBorder="1" applyAlignment="1">
      <alignment horizontal="left" vertical="top" wrapText="1"/>
    </xf>
    <xf numFmtId="0" fontId="0" fillId="2" borderId="3" xfId="0" applyFont="1" applyFill="1" applyBorder="1" applyAlignment="1">
      <alignment horizontal="left" vertical="top" wrapText="1"/>
    </xf>
    <xf numFmtId="0" fontId="1" fillId="2" borderId="6" xfId="0" applyFont="1" applyFill="1" applyBorder="1" applyAlignment="1">
      <alignment horizontal="left" vertical="top" wrapText="1"/>
    </xf>
    <xf numFmtId="0" fontId="1" fillId="2" borderId="5" xfId="0" applyFont="1" applyFill="1" applyBorder="1" applyAlignment="1">
      <alignment horizontal="left" vertical="top" wrapText="1"/>
    </xf>
    <xf numFmtId="0" fontId="1" fillId="2" borderId="9" xfId="0" applyFont="1" applyFill="1" applyBorder="1" applyAlignment="1">
      <alignment horizontal="left" vertical="top" wrapText="1"/>
    </xf>
    <xf numFmtId="0" fontId="1" fillId="2" borderId="7" xfId="0" applyFont="1" applyFill="1" applyBorder="1" applyAlignment="1">
      <alignment horizontal="left" vertical="top" wrapText="1"/>
    </xf>
    <xf numFmtId="0" fontId="1" fillId="2" borderId="8" xfId="0" applyFont="1" applyFill="1" applyBorder="1" applyAlignment="1">
      <alignment horizontal="left" vertical="top" wrapText="1"/>
    </xf>
    <xf numFmtId="0" fontId="1" fillId="7" borderId="1" xfId="0" applyFont="1" applyFill="1" applyBorder="1" applyAlignment="1">
      <alignment horizontal="left" vertical="top" wrapText="1"/>
    </xf>
    <xf numFmtId="0" fontId="1" fillId="7" borderId="10" xfId="0" applyFont="1" applyFill="1" applyBorder="1" applyAlignment="1">
      <alignment horizontal="left" vertical="top" wrapText="1"/>
    </xf>
    <xf numFmtId="0" fontId="1" fillId="7" borderId="11" xfId="0" applyFont="1" applyFill="1" applyBorder="1" applyAlignment="1">
      <alignment horizontal="left" vertical="top" wrapText="1"/>
    </xf>
    <xf numFmtId="0" fontId="1" fillId="7" borderId="1" xfId="0" applyFont="1" applyFill="1" applyBorder="1" applyAlignment="1">
      <alignment horizontal="center" vertical="top" wrapText="1"/>
    </xf>
    <xf numFmtId="0" fontId="1" fillId="7" borderId="10" xfId="0" applyFont="1" applyFill="1" applyBorder="1" applyAlignment="1">
      <alignment horizontal="center" vertical="top" wrapText="1"/>
    </xf>
    <xf numFmtId="0" fontId="1" fillId="7" borderId="11" xfId="0" applyFont="1" applyFill="1" applyBorder="1" applyAlignment="1">
      <alignment horizontal="center" vertical="top" wrapText="1"/>
    </xf>
    <xf numFmtId="0" fontId="0" fillId="2" borderId="2" xfId="0" applyFont="1" applyFill="1" applyBorder="1" applyAlignment="1">
      <alignment horizontal="center" vertical="top" wrapText="1"/>
    </xf>
    <xf numFmtId="0" fontId="0" fillId="2" borderId="3" xfId="0" applyFont="1" applyFill="1" applyBorder="1" applyAlignment="1">
      <alignment horizontal="center" vertical="top" wrapText="1"/>
    </xf>
    <xf numFmtId="0" fontId="0" fillId="2" borderId="4" xfId="0" applyFont="1" applyFill="1" applyBorder="1" applyAlignment="1">
      <alignment horizontal="center" vertical="top" wrapText="1"/>
    </xf>
    <xf numFmtId="0" fontId="0" fillId="2" borderId="6" xfId="0" applyFont="1" applyFill="1" applyBorder="1" applyAlignment="1">
      <alignment horizontal="center" vertical="top" wrapText="1"/>
    </xf>
    <xf numFmtId="0" fontId="0" fillId="2" borderId="9" xfId="0" applyFont="1" applyFill="1" applyBorder="1" applyAlignment="1">
      <alignment horizontal="center" vertical="top" wrapText="1"/>
    </xf>
    <xf numFmtId="0" fontId="1" fillId="2" borderId="5" xfId="0" applyFont="1" applyFill="1" applyBorder="1" applyAlignment="1">
      <alignment horizontal="center" vertical="top" wrapText="1"/>
    </xf>
    <xf numFmtId="0" fontId="1" fillId="2" borderId="6" xfId="0" applyFont="1" applyFill="1" applyBorder="1" applyAlignment="1">
      <alignment horizontal="center" vertical="top" wrapText="1"/>
    </xf>
    <xf numFmtId="0" fontId="1" fillId="2" borderId="7" xfId="0" applyFont="1" applyFill="1" applyBorder="1" applyAlignment="1">
      <alignment horizontal="center" vertical="top" wrapText="1"/>
    </xf>
    <xf numFmtId="0" fontId="1" fillId="2" borderId="8" xfId="0" applyFont="1" applyFill="1" applyBorder="1" applyAlignment="1">
      <alignment horizontal="center" vertical="top" wrapText="1"/>
    </xf>
    <xf numFmtId="0" fontId="1" fillId="2" borderId="9" xfId="0" applyFont="1" applyFill="1" applyBorder="1" applyAlignment="1">
      <alignment horizontal="center" vertical="top" wrapText="1"/>
    </xf>
    <xf numFmtId="0" fontId="0" fillId="3" borderId="5" xfId="0" applyFont="1" applyFill="1" applyBorder="1" applyAlignment="1">
      <alignment horizontal="center" vertical="top" wrapText="1"/>
    </xf>
    <xf numFmtId="0" fontId="1" fillId="3" borderId="5" xfId="0" applyFont="1" applyFill="1" applyBorder="1" applyAlignment="1">
      <alignment horizontal="center" vertical="top" wrapText="1"/>
    </xf>
    <xf numFmtId="0" fontId="1" fillId="3" borderId="7" xfId="0" applyFont="1" applyFill="1" applyBorder="1" applyAlignment="1">
      <alignment horizontal="center" vertical="top" wrapText="1"/>
    </xf>
    <xf numFmtId="0" fontId="0" fillId="3" borderId="8" xfId="0" applyFont="1" applyFill="1" applyBorder="1" applyAlignment="1">
      <alignment horizontal="center" vertical="top" wrapText="1"/>
    </xf>
    <xf numFmtId="0" fontId="0" fillId="3" borderId="2" xfId="0" applyFont="1" applyFill="1" applyBorder="1" applyAlignment="1">
      <alignment horizontal="center" vertical="top" wrapText="1"/>
    </xf>
    <xf numFmtId="0" fontId="0" fillId="3" borderId="7" xfId="0" applyFont="1" applyFill="1" applyBorder="1" applyAlignment="1">
      <alignment horizontal="center" vertical="top" wrapText="1"/>
    </xf>
    <xf numFmtId="0" fontId="0" fillId="3" borderId="3" xfId="0" applyFont="1" applyFill="1" applyBorder="1" applyAlignment="1">
      <alignment horizontal="center" vertical="top" wrapText="1"/>
    </xf>
    <xf numFmtId="0" fontId="1" fillId="3" borderId="2" xfId="0" applyFont="1" applyFill="1" applyBorder="1" applyAlignment="1">
      <alignment horizontal="center" vertical="top" wrapText="1"/>
    </xf>
    <xf numFmtId="0" fontId="1" fillId="3" borderId="3" xfId="0" applyFont="1" applyFill="1" applyBorder="1" applyAlignment="1">
      <alignment horizontal="center" vertical="top" wrapText="1"/>
    </xf>
    <xf numFmtId="0" fontId="1" fillId="3" borderId="4" xfId="0" applyFont="1" applyFill="1" applyBorder="1" applyAlignment="1">
      <alignment horizontal="left" vertical="top" wrapText="1"/>
    </xf>
    <xf numFmtId="0" fontId="1" fillId="3" borderId="8" xfId="0" applyFont="1" applyFill="1" applyBorder="1" applyAlignment="1">
      <alignment horizontal="center" vertical="top" wrapText="1"/>
    </xf>
    <xf numFmtId="0" fontId="0" fillId="3" borderId="0" xfId="0" applyFill="1" applyAlignment="1">
      <alignment vertical="center"/>
    </xf>
    <xf numFmtId="0" fontId="1" fillId="3" borderId="0" xfId="0" applyFont="1" applyFill="1" applyBorder="1" applyAlignment="1">
      <alignment horizontal="center" vertical="center" wrapText="1"/>
    </xf>
    <xf numFmtId="0" fontId="0" fillId="3" borderId="0" xfId="0" applyFont="1" applyFill="1" applyBorder="1" applyAlignment="1">
      <alignment horizontal="left" vertical="center" wrapText="1"/>
    </xf>
    <xf numFmtId="0" fontId="1" fillId="3" borderId="13" xfId="0" applyFont="1" applyFill="1" applyBorder="1" applyAlignment="1">
      <alignment horizontal="center" vertical="center" wrapText="1"/>
    </xf>
    <xf numFmtId="0" fontId="1" fillId="3" borderId="0" xfId="0" applyFont="1" applyFill="1" applyBorder="1" applyAlignment="1">
      <alignment vertical="center"/>
    </xf>
    <xf numFmtId="0" fontId="0" fillId="3" borderId="0" xfId="0" applyFill="1" applyAlignment="1">
      <alignment horizontal="left" vertical="center"/>
    </xf>
    <xf numFmtId="0" fontId="0" fillId="3" borderId="0" xfId="0" applyFill="1" applyAlignment="1">
      <alignment horizontal="right" vertical="center"/>
    </xf>
    <xf numFmtId="0" fontId="0" fillId="3" borderId="0" xfId="0" applyFill="1" applyBorder="1" applyAlignment="1">
      <alignment vertical="center"/>
    </xf>
    <xf numFmtId="0" fontId="0" fillId="3" borderId="0" xfId="0" applyFill="1" applyBorder="1" applyAlignment="1">
      <alignment horizontal="right" vertical="center"/>
    </xf>
    <xf numFmtId="0" fontId="1" fillId="3" borderId="0" xfId="0" applyFont="1" applyFill="1" applyBorder="1" applyAlignment="1">
      <alignment horizontal="left" vertical="center" wrapText="1"/>
    </xf>
    <xf numFmtId="0" fontId="1" fillId="3" borderId="0" xfId="0" applyFont="1" applyFill="1" applyBorder="1" applyAlignment="1">
      <alignment horizontal="right" vertical="center" wrapText="1"/>
    </xf>
    <xf numFmtId="0" fontId="0" fillId="3" borderId="0" xfId="0" applyFont="1" applyFill="1" applyBorder="1" applyAlignment="1">
      <alignment horizontal="right" vertical="center" wrapText="1"/>
    </xf>
    <xf numFmtId="0" fontId="3" fillId="3" borderId="0" xfId="0" applyFont="1" applyFill="1" applyAlignment="1">
      <alignment vertical="center"/>
    </xf>
    <xf numFmtId="0" fontId="1" fillId="3" borderId="0" xfId="0" applyFont="1" applyFill="1" applyBorder="1" applyAlignment="1">
      <alignment horizontal="right" vertical="center"/>
    </xf>
    <xf numFmtId="0" fontId="0" fillId="3" borderId="0" xfId="0" applyFont="1" applyFill="1" applyBorder="1" applyAlignment="1">
      <alignment horizontal="center" vertical="center" wrapText="1"/>
    </xf>
    <xf numFmtId="0" fontId="0" fillId="3" borderId="0" xfId="0" applyFill="1" applyBorder="1" applyAlignment="1">
      <alignment horizontal="center" vertical="center"/>
    </xf>
    <xf numFmtId="0" fontId="1" fillId="3" borderId="0" xfId="0" applyFont="1" applyFill="1" applyBorder="1" applyAlignment="1">
      <alignment horizontal="center" vertical="center"/>
    </xf>
    <xf numFmtId="0" fontId="1" fillId="3" borderId="0" xfId="0" applyFont="1" applyFill="1" applyBorder="1" applyAlignment="1">
      <alignment horizontal="center" vertical="center"/>
    </xf>
    <xf numFmtId="0" fontId="0" fillId="3" borderId="5" xfId="0" applyFont="1" applyFill="1" applyBorder="1" applyAlignment="1">
      <alignment horizontal="center" vertical="center" wrapText="1"/>
    </xf>
    <xf numFmtId="0" fontId="0" fillId="3" borderId="6" xfId="0" applyFont="1" applyFill="1" applyBorder="1" applyAlignment="1">
      <alignment horizontal="right" vertical="center" wrapText="1"/>
    </xf>
    <xf numFmtId="0" fontId="0" fillId="3" borderId="6" xfId="0" applyFill="1" applyBorder="1" applyAlignment="1">
      <alignment horizontal="right" vertical="center"/>
    </xf>
    <xf numFmtId="0" fontId="1" fillId="3" borderId="5" xfId="0" applyFont="1" applyFill="1" applyBorder="1" applyAlignment="1">
      <alignment horizontal="center" vertical="center" wrapText="1"/>
    </xf>
    <xf numFmtId="0" fontId="1" fillId="3" borderId="6" xfId="0" applyFont="1" applyFill="1" applyBorder="1" applyAlignment="1">
      <alignment horizontal="right" vertical="center"/>
    </xf>
    <xf numFmtId="0" fontId="1" fillId="3" borderId="7" xfId="0" applyFont="1" applyFill="1" applyBorder="1" applyAlignment="1">
      <alignment horizontal="center" vertical="center" wrapText="1"/>
    </xf>
    <xf numFmtId="0" fontId="1" fillId="3" borderId="8" xfId="0" applyFont="1" applyFill="1" applyBorder="1" applyAlignment="1">
      <alignment horizontal="center" vertical="center"/>
    </xf>
    <xf numFmtId="0" fontId="1" fillId="3" borderId="8" xfId="0" applyFont="1" applyFill="1" applyBorder="1" applyAlignment="1">
      <alignment vertical="center"/>
    </xf>
    <xf numFmtId="0" fontId="1" fillId="3" borderId="9" xfId="0" applyFont="1" applyFill="1" applyBorder="1" applyAlignment="1">
      <alignment vertical="center"/>
    </xf>
    <xf numFmtId="0" fontId="1" fillId="7" borderId="1" xfId="0" applyFont="1" applyFill="1" applyBorder="1" applyAlignment="1">
      <alignment horizontal="center" vertical="center" wrapText="1"/>
    </xf>
    <xf numFmtId="0" fontId="1" fillId="7" borderId="10" xfId="0" applyFont="1" applyFill="1" applyBorder="1" applyAlignment="1">
      <alignment horizontal="center" vertical="center" wrapText="1"/>
    </xf>
    <xf numFmtId="0" fontId="1" fillId="7" borderId="11" xfId="0" applyFont="1" applyFill="1" applyBorder="1" applyAlignment="1">
      <alignment horizontal="center" vertical="center" wrapText="1"/>
    </xf>
    <xf numFmtId="0" fontId="0" fillId="3" borderId="2" xfId="0" applyFont="1" applyFill="1" applyBorder="1" applyAlignment="1">
      <alignment horizontal="center" vertical="center" wrapText="1"/>
    </xf>
    <xf numFmtId="0" fontId="0" fillId="3" borderId="3" xfId="0" applyFont="1" applyFill="1" applyBorder="1" applyAlignment="1">
      <alignment horizontal="center" vertical="center" wrapText="1"/>
    </xf>
    <xf numFmtId="0" fontId="0" fillId="3" borderId="4" xfId="0" applyFont="1" applyFill="1" applyBorder="1" applyAlignment="1">
      <alignment horizontal="left" vertical="center" wrapText="1"/>
    </xf>
    <xf numFmtId="0" fontId="0" fillId="3" borderId="6" xfId="0" applyFont="1" applyFill="1" applyBorder="1" applyAlignment="1">
      <alignment horizontal="left" vertical="center" wrapText="1"/>
    </xf>
    <xf numFmtId="0" fontId="0" fillId="3" borderId="6" xfId="0" applyFill="1" applyBorder="1" applyAlignment="1">
      <alignment vertical="center"/>
    </xf>
    <xf numFmtId="0" fontId="1" fillId="3" borderId="6" xfId="0" applyFont="1" applyFill="1" applyBorder="1" applyAlignment="1">
      <alignment vertical="center"/>
    </xf>
    <xf numFmtId="0" fontId="0" fillId="3" borderId="3" xfId="0" applyFont="1" applyFill="1" applyBorder="1" applyAlignment="1">
      <alignment horizontal="right" vertical="center" wrapText="1"/>
    </xf>
    <xf numFmtId="0" fontId="0" fillId="3" borderId="4" xfId="0" applyFont="1" applyFill="1" applyBorder="1" applyAlignment="1">
      <alignment horizontal="right" vertical="center" wrapText="1"/>
    </xf>
    <xf numFmtId="0" fontId="0" fillId="3" borderId="7" xfId="0" applyFont="1" applyFill="1" applyBorder="1" applyAlignment="1">
      <alignment horizontal="center" vertical="center" wrapText="1"/>
    </xf>
    <xf numFmtId="0" fontId="0" fillId="3" borderId="8" xfId="0" applyFill="1" applyBorder="1" applyAlignment="1">
      <alignment horizontal="center" vertical="center"/>
    </xf>
    <xf numFmtId="0" fontId="0" fillId="3" borderId="9" xfId="0" applyFill="1" applyBorder="1" applyAlignment="1">
      <alignment vertical="center"/>
    </xf>
    <xf numFmtId="0" fontId="0" fillId="3" borderId="8" xfId="0" applyFill="1" applyBorder="1" applyAlignment="1">
      <alignment horizontal="right" vertical="center"/>
    </xf>
    <xf numFmtId="0" fontId="0" fillId="3" borderId="9" xfId="0" applyFill="1" applyBorder="1" applyAlignment="1">
      <alignment horizontal="right" vertical="center"/>
    </xf>
    <xf numFmtId="0" fontId="0" fillId="3" borderId="14" xfId="0" applyFont="1" applyFill="1" applyBorder="1" applyAlignment="1">
      <alignment horizontal="center" vertical="center" wrapText="1"/>
    </xf>
    <xf numFmtId="0" fontId="0" fillId="3" borderId="15" xfId="0" applyFont="1" applyFill="1" applyBorder="1" applyAlignment="1">
      <alignment horizontal="left" vertical="center" wrapText="1"/>
    </xf>
    <xf numFmtId="0" fontId="0" fillId="3" borderId="14" xfId="0" applyFont="1" applyFill="1" applyBorder="1" applyAlignment="1">
      <alignment horizontal="right" vertical="center" wrapText="1"/>
    </xf>
    <xf numFmtId="0" fontId="0" fillId="3" borderId="15" xfId="0" applyFont="1" applyFill="1" applyBorder="1" applyAlignment="1">
      <alignment horizontal="right" vertical="center" wrapText="1"/>
    </xf>
    <xf numFmtId="0" fontId="0" fillId="3" borderId="12" xfId="0" applyFill="1" applyBorder="1" applyAlignment="1">
      <alignment horizontal="center" vertical="center"/>
    </xf>
    <xf numFmtId="0" fontId="0" fillId="3" borderId="16" xfId="0" applyFill="1" applyBorder="1" applyAlignment="1">
      <alignment vertical="center"/>
    </xf>
    <xf numFmtId="0" fontId="0" fillId="3" borderId="12" xfId="0" applyFill="1" applyBorder="1" applyAlignment="1">
      <alignment horizontal="right" vertical="center"/>
    </xf>
    <xf numFmtId="0" fontId="0" fillId="3" borderId="16" xfId="0" applyFill="1" applyBorder="1" applyAlignment="1">
      <alignment horizontal="right" vertical="center"/>
    </xf>
    <xf numFmtId="0" fontId="0" fillId="3" borderId="14" xfId="0" applyFill="1" applyBorder="1" applyAlignment="1">
      <alignment horizontal="center" vertical="center"/>
    </xf>
    <xf numFmtId="0" fontId="0" fillId="3" borderId="15" xfId="0" applyFill="1" applyBorder="1" applyAlignment="1">
      <alignment vertical="center"/>
    </xf>
    <xf numFmtId="0" fontId="0" fillId="3" borderId="14" xfId="0" applyFill="1" applyBorder="1" applyAlignment="1">
      <alignment horizontal="right" vertical="center"/>
    </xf>
    <xf numFmtId="0" fontId="0" fillId="3" borderId="15" xfId="0" applyFill="1" applyBorder="1" applyAlignment="1">
      <alignment horizontal="right" vertical="center"/>
    </xf>
    <xf numFmtId="0" fontId="0" fillId="3" borderId="17" xfId="0" applyFont="1" applyFill="1" applyBorder="1" applyAlignment="1">
      <alignment horizontal="center" vertical="center" wrapText="1"/>
    </xf>
    <xf numFmtId="0" fontId="0" fillId="3" borderId="13" xfId="0" applyFont="1" applyFill="1" applyBorder="1" applyAlignment="1">
      <alignment horizontal="center" vertical="center" wrapText="1"/>
    </xf>
    <xf numFmtId="0" fontId="0" fillId="3" borderId="18" xfId="0" applyFont="1" applyFill="1" applyBorder="1" applyAlignment="1">
      <alignment horizontal="center" vertical="center" wrapText="1"/>
    </xf>
    <xf numFmtId="0" fontId="1" fillId="3" borderId="18" xfId="0" applyFont="1" applyFill="1" applyBorder="1" applyAlignment="1">
      <alignment horizontal="center" vertical="center" wrapText="1"/>
    </xf>
    <xf numFmtId="0" fontId="0" fillId="3" borderId="0" xfId="0" applyFill="1"/>
    <xf numFmtId="0" fontId="0" fillId="3" borderId="0" xfId="0" applyFill="1" applyBorder="1"/>
    <xf numFmtId="0" fontId="0" fillId="3" borderId="5" xfId="0" applyFill="1" applyBorder="1"/>
    <xf numFmtId="0" fontId="0" fillId="3" borderId="6" xfId="0" applyFill="1" applyBorder="1"/>
    <xf numFmtId="0" fontId="0" fillId="3" borderId="7" xfId="0" applyFill="1" applyBorder="1"/>
    <xf numFmtId="0" fontId="0" fillId="3" borderId="8" xfId="0" applyFill="1" applyBorder="1"/>
    <xf numFmtId="0" fontId="0" fillId="3" borderId="9" xfId="0" applyFill="1" applyBorder="1"/>
    <xf numFmtId="0" fontId="0" fillId="3" borderId="2" xfId="0" applyFill="1" applyBorder="1"/>
    <xf numFmtId="0" fontId="0" fillId="3" borderId="3" xfId="0" applyFill="1" applyBorder="1"/>
    <xf numFmtId="0" fontId="0" fillId="3" borderId="4" xfId="0" applyFill="1" applyBorder="1"/>
    <xf numFmtId="0" fontId="1" fillId="6" borderId="1" xfId="0" applyFont="1" applyFill="1" applyBorder="1" applyAlignment="1">
      <alignment horizontal="center" vertical="center" wrapText="1"/>
    </xf>
    <xf numFmtId="0" fontId="1" fillId="6" borderId="10" xfId="0" applyFont="1" applyFill="1" applyBorder="1" applyAlignment="1">
      <alignment horizontal="center" vertical="center" wrapText="1"/>
    </xf>
    <xf numFmtId="0" fontId="2" fillId="6" borderId="10" xfId="0" applyFont="1" applyFill="1" applyBorder="1" applyAlignment="1">
      <alignment horizontal="center" vertical="center" wrapText="1"/>
    </xf>
    <xf numFmtId="0" fontId="1" fillId="6" borderId="1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 fillId="5" borderId="10" xfId="0" applyFont="1" applyFill="1" applyBorder="1" applyAlignment="1">
      <alignment horizontal="center" vertical="center" wrapText="1"/>
    </xf>
    <xf numFmtId="0" fontId="2" fillId="5" borderId="10" xfId="0" applyFont="1" applyFill="1" applyBorder="1" applyAlignment="1">
      <alignment horizontal="center" vertical="center" wrapText="1"/>
    </xf>
    <xf numFmtId="0" fontId="1" fillId="5" borderId="1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4" borderId="10" xfId="0" applyFont="1" applyFill="1" applyBorder="1" applyAlignment="1">
      <alignment horizontal="center" vertical="center" wrapText="1"/>
    </xf>
    <xf numFmtId="0" fontId="2" fillId="4" borderId="10" xfId="0" applyFont="1" applyFill="1" applyBorder="1" applyAlignment="1">
      <alignment horizontal="center" vertical="center" wrapText="1"/>
    </xf>
    <xf numFmtId="0" fontId="1" fillId="4" borderId="11" xfId="0" applyFont="1" applyFill="1" applyBorder="1" applyAlignment="1">
      <alignment horizontal="center" vertical="center" wrapText="1"/>
    </xf>
    <xf numFmtId="0" fontId="5" fillId="4" borderId="1" xfId="0" applyFont="1" applyFill="1" applyBorder="1" applyAlignment="1">
      <alignment horizontal="center"/>
    </xf>
    <xf numFmtId="0" fontId="5" fillId="4" borderId="10" xfId="0" applyFont="1" applyFill="1" applyBorder="1" applyAlignment="1">
      <alignment horizontal="center"/>
    </xf>
    <xf numFmtId="0" fontId="5" fillId="4" borderId="11" xfId="0" applyFont="1" applyFill="1" applyBorder="1" applyAlignment="1">
      <alignment horizontal="center"/>
    </xf>
    <xf numFmtId="0" fontId="5" fillId="5" borderId="1" xfId="0" applyFont="1" applyFill="1" applyBorder="1" applyAlignment="1">
      <alignment horizontal="center"/>
    </xf>
    <xf numFmtId="0" fontId="5" fillId="5" borderId="10" xfId="0" applyFont="1" applyFill="1" applyBorder="1" applyAlignment="1">
      <alignment horizontal="center"/>
    </xf>
    <xf numFmtId="0" fontId="5" fillId="5" borderId="11" xfId="0" applyFont="1" applyFill="1" applyBorder="1" applyAlignment="1">
      <alignment horizontal="center"/>
    </xf>
    <xf numFmtId="0" fontId="5" fillId="6" borderId="1" xfId="0" applyFont="1" applyFill="1" applyBorder="1" applyAlignment="1">
      <alignment horizontal="center"/>
    </xf>
    <xf numFmtId="0" fontId="5" fillId="6" borderId="10" xfId="0" applyFont="1" applyFill="1" applyBorder="1" applyAlignment="1">
      <alignment horizontal="center"/>
    </xf>
    <xf numFmtId="0" fontId="5" fillId="6" borderId="11" xfId="0" applyFont="1" applyFill="1" applyBorder="1" applyAlignment="1">
      <alignment horizontal="center"/>
    </xf>
    <xf numFmtId="0" fontId="0" fillId="3" borderId="0" xfId="0" applyFill="1" applyAlignment="1">
      <alignment horizontal="center" vertical="center"/>
    </xf>
    <xf numFmtId="0" fontId="4" fillId="3" borderId="5" xfId="0" applyFont="1" applyFill="1" applyBorder="1" applyAlignment="1">
      <alignment horizontal="left" vertical="center"/>
    </xf>
    <xf numFmtId="0" fontId="4" fillId="3" borderId="0" xfId="0" applyFont="1" applyFill="1" applyBorder="1" applyAlignment="1">
      <alignment horizontal="left" vertical="center"/>
    </xf>
    <xf numFmtId="0" fontId="0" fillId="3" borderId="6" xfId="0" applyFill="1" applyBorder="1" applyAlignment="1">
      <alignment horizontal="left" vertical="center"/>
    </xf>
    <xf numFmtId="0" fontId="1" fillId="3" borderId="5" xfId="0" applyFont="1" applyFill="1" applyBorder="1" applyAlignment="1">
      <alignment horizontal="left" vertical="center"/>
    </xf>
    <xf numFmtId="0" fontId="1" fillId="3" borderId="0" xfId="0" applyFont="1" applyFill="1" applyBorder="1" applyAlignment="1">
      <alignment horizontal="left" vertical="center"/>
    </xf>
    <xf numFmtId="0" fontId="1" fillId="3" borderId="7" xfId="0" applyFont="1" applyFill="1" applyBorder="1" applyAlignment="1">
      <alignment horizontal="left" vertical="center"/>
    </xf>
    <xf numFmtId="0" fontId="1" fillId="3" borderId="8" xfId="0" applyFont="1" applyFill="1" applyBorder="1" applyAlignment="1">
      <alignment horizontal="left" vertical="center"/>
    </xf>
    <xf numFmtId="0" fontId="0" fillId="3" borderId="9" xfId="0" applyFill="1" applyBorder="1" applyAlignment="1">
      <alignment horizontal="left" vertical="center"/>
    </xf>
    <xf numFmtId="0" fontId="4" fillId="3" borderId="6" xfId="0" applyFont="1" applyFill="1" applyBorder="1" applyAlignment="1">
      <alignment horizontal="left" vertical="center"/>
    </xf>
    <xf numFmtId="0" fontId="1" fillId="7" borderId="1" xfId="0" applyFont="1" applyFill="1" applyBorder="1" applyAlignment="1">
      <alignment horizontal="left" vertical="center"/>
    </xf>
    <xf numFmtId="0" fontId="1" fillId="7" borderId="10" xfId="0" applyFont="1" applyFill="1" applyBorder="1" applyAlignment="1">
      <alignment horizontal="left" vertical="center"/>
    </xf>
    <xf numFmtId="0" fontId="1" fillId="7" borderId="11" xfId="0" applyFont="1" applyFill="1" applyBorder="1" applyAlignment="1">
      <alignment horizontal="left" vertical="center"/>
    </xf>
    <xf numFmtId="0" fontId="0" fillId="3" borderId="0" xfId="0" applyFill="1" applyAlignment="1">
      <alignment horizontal="center" vertical="center"/>
    </xf>
    <xf numFmtId="0" fontId="5" fillId="3" borderId="8" xfId="0" applyFont="1" applyFill="1" applyBorder="1" applyAlignment="1">
      <alignment vertical="center"/>
    </xf>
    <xf numFmtId="0" fontId="5" fillId="3" borderId="8" xfId="0" applyFont="1" applyFill="1" applyBorder="1" applyAlignment="1">
      <alignment horizontal="left" vertical="center"/>
    </xf>
    <xf numFmtId="0" fontId="3" fillId="3" borderId="0" xfId="0" applyFont="1" applyFill="1" applyAlignment="1">
      <alignment horizontal="left" vertical="center"/>
    </xf>
    <xf numFmtId="0" fontId="0" fillId="3" borderId="2" xfId="0" applyFill="1" applyBorder="1" applyAlignment="1">
      <alignment horizontal="center" vertical="center"/>
    </xf>
    <xf numFmtId="0" fontId="0" fillId="3" borderId="3" xfId="0" applyFill="1" applyBorder="1" applyAlignment="1">
      <alignment horizontal="center" vertical="center"/>
    </xf>
    <xf numFmtId="0" fontId="0" fillId="3" borderId="3" xfId="0" applyFill="1" applyBorder="1" applyAlignment="1">
      <alignment horizontal="center" vertical="center"/>
    </xf>
    <xf numFmtId="0" fontId="0" fillId="3" borderId="4" xfId="0" applyFill="1" applyBorder="1" applyAlignment="1">
      <alignment horizontal="center" vertical="center"/>
    </xf>
    <xf numFmtId="0" fontId="0" fillId="3" borderId="5" xfId="0" applyFill="1" applyBorder="1" applyAlignment="1">
      <alignment horizontal="center" vertical="center"/>
    </xf>
    <xf numFmtId="0" fontId="0" fillId="3" borderId="7" xfId="0" applyFill="1" applyBorder="1" applyAlignment="1">
      <alignment horizontal="center" vertical="center"/>
    </xf>
    <xf numFmtId="0" fontId="0" fillId="3" borderId="8" xfId="0" applyFill="1" applyBorder="1" applyAlignment="1">
      <alignment horizontal="center" vertical="center"/>
    </xf>
    <xf numFmtId="0" fontId="0" fillId="3" borderId="9" xfId="0" applyFill="1" applyBorder="1" applyAlignment="1">
      <alignment horizontal="center" vertical="center"/>
    </xf>
    <xf numFmtId="0" fontId="0" fillId="3" borderId="0" xfId="0" applyFill="1" applyBorder="1" applyAlignment="1">
      <alignment horizontal="center" vertical="center"/>
    </xf>
    <xf numFmtId="0" fontId="0" fillId="3" borderId="6" xfId="0" applyFill="1" applyBorder="1" applyAlignment="1">
      <alignment horizontal="center" vertical="center"/>
    </xf>
    <xf numFmtId="0" fontId="1" fillId="3" borderId="8" xfId="0" applyFont="1" applyFill="1" applyBorder="1" applyAlignment="1">
      <alignment horizontal="center" vertical="center"/>
    </xf>
    <xf numFmtId="0" fontId="0" fillId="3" borderId="0" xfId="0" applyFill="1" applyBorder="1" applyAlignment="1">
      <alignment horizontal="left" vertical="center"/>
    </xf>
    <xf numFmtId="0" fontId="1" fillId="7" borderId="11" xfId="0" applyFont="1" applyFill="1" applyBorder="1" applyAlignment="1">
      <alignment horizontal="center" vertical="center"/>
    </xf>
    <xf numFmtId="0" fontId="0" fillId="3" borderId="3" xfId="0" applyFill="1" applyBorder="1" applyAlignment="1">
      <alignment horizontal="left" vertical="center"/>
    </xf>
    <xf numFmtId="0" fontId="0" fillId="3" borderId="8" xfId="0" applyFill="1" applyBorder="1" applyAlignment="1">
      <alignment horizontal="left" vertical="center"/>
    </xf>
    <xf numFmtId="0" fontId="1" fillId="3" borderId="2" xfId="0" applyFont="1" applyFill="1" applyBorder="1" applyAlignment="1">
      <alignment horizontal="center" vertical="center"/>
    </xf>
    <xf numFmtId="0" fontId="1" fillId="3" borderId="3" xfId="0" applyFont="1" applyFill="1" applyBorder="1" applyAlignment="1">
      <alignment horizontal="center" vertical="center"/>
    </xf>
    <xf numFmtId="0" fontId="1" fillId="3" borderId="3" xfId="0" applyFont="1" applyFill="1" applyBorder="1" applyAlignment="1">
      <alignment horizontal="center" vertical="center"/>
    </xf>
    <xf numFmtId="0" fontId="1" fillId="3" borderId="4" xfId="0" applyFont="1" applyFill="1" applyBorder="1" applyAlignment="1">
      <alignment horizontal="center" vertical="center"/>
    </xf>
    <xf numFmtId="0" fontId="1" fillId="3" borderId="5" xfId="0" applyFont="1" applyFill="1" applyBorder="1" applyAlignment="1">
      <alignment horizontal="center" vertical="center"/>
    </xf>
    <xf numFmtId="0" fontId="1" fillId="3" borderId="6" xfId="0" applyFont="1" applyFill="1" applyBorder="1" applyAlignment="1">
      <alignment horizontal="center" vertical="center"/>
    </xf>
    <xf numFmtId="0" fontId="1" fillId="3" borderId="7" xfId="0" applyFont="1" applyFill="1" applyBorder="1" applyAlignment="1">
      <alignment horizontal="center" vertical="center"/>
    </xf>
    <xf numFmtId="0" fontId="1" fillId="3" borderId="9" xfId="0" applyFont="1" applyFill="1" applyBorder="1" applyAlignment="1">
      <alignment horizontal="center" vertical="center"/>
    </xf>
    <xf numFmtId="0" fontId="1" fillId="3" borderId="14" xfId="0" applyFont="1" applyFill="1" applyBorder="1" applyAlignment="1">
      <alignment horizontal="center" vertical="center"/>
    </xf>
    <xf numFmtId="0" fontId="1" fillId="3" borderId="14" xfId="0" applyFont="1" applyFill="1" applyBorder="1" applyAlignment="1">
      <alignment horizontal="center" vertical="center"/>
    </xf>
    <xf numFmtId="0" fontId="1" fillId="3" borderId="15" xfId="0" applyFont="1" applyFill="1" applyBorder="1" applyAlignment="1">
      <alignment horizontal="center" vertical="center"/>
    </xf>
    <xf numFmtId="0" fontId="1" fillId="3" borderId="12" xfId="0" applyFont="1" applyFill="1" applyBorder="1" applyAlignment="1">
      <alignment horizontal="center" vertical="center"/>
    </xf>
    <xf numFmtId="0" fontId="1" fillId="3" borderId="12" xfId="0" applyFont="1" applyFill="1" applyBorder="1" applyAlignment="1">
      <alignment horizontal="center" vertical="center"/>
    </xf>
    <xf numFmtId="0" fontId="1" fillId="3" borderId="16" xfId="0" applyFont="1" applyFill="1" applyBorder="1" applyAlignment="1">
      <alignment horizontal="center" vertical="center"/>
    </xf>
    <xf numFmtId="0" fontId="3" fillId="3" borderId="0" xfId="0" applyFont="1" applyFill="1" applyBorder="1" applyAlignment="1">
      <alignment horizontal="left" vertical="center"/>
    </xf>
    <xf numFmtId="0" fontId="3" fillId="3" borderId="0" xfId="0" applyFont="1" applyFill="1" applyAlignment="1">
      <alignment horizontal="left"/>
    </xf>
    <xf numFmtId="0" fontId="0" fillId="3" borderId="0" xfId="0" applyFont="1" applyFill="1" applyAlignment="1">
      <alignment horizontal="left" vertical="top" wrapText="1"/>
    </xf>
    <xf numFmtId="0" fontId="0" fillId="3" borderId="0" xfId="0" applyFont="1" applyFill="1" applyBorder="1" applyAlignment="1">
      <alignment horizontal="left" vertical="center"/>
    </xf>
    <xf numFmtId="0" fontId="0" fillId="3" borderId="0" xfId="0" applyFont="1"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BB879C-6803-4D33-AA3D-B9A0FB395AEC}">
  <dimension ref="A1:J20"/>
  <sheetViews>
    <sheetView zoomScaleNormal="100" workbookViewId="0">
      <selection activeCell="D14" sqref="D14"/>
    </sheetView>
  </sheetViews>
  <sheetFormatPr defaultColWidth="9.140625" defaultRowHeight="15" x14ac:dyDescent="0.25"/>
  <cols>
    <col min="1" max="1" width="12.5703125" style="29" customWidth="1"/>
    <col min="2" max="2" width="13.28515625" style="29" customWidth="1"/>
    <col min="3" max="3" width="13.42578125" style="29" customWidth="1"/>
    <col min="4" max="10" width="15" style="29" customWidth="1"/>
    <col min="11" max="11" width="18.28515625" style="29" customWidth="1"/>
    <col min="12" max="12" width="17" style="29" customWidth="1"/>
    <col min="13" max="13" width="16.140625" style="29" customWidth="1"/>
    <col min="14" max="14" width="15.7109375" style="29" customWidth="1"/>
    <col min="15" max="16" width="17.28515625" style="29" customWidth="1"/>
    <col min="17" max="16384" width="9.140625" style="29"/>
  </cols>
  <sheetData>
    <row r="1" spans="1:10" ht="23.25" customHeight="1" x14ac:dyDescent="0.25">
      <c r="A1" s="28" t="s">
        <v>66</v>
      </c>
      <c r="B1" s="28"/>
      <c r="C1" s="28"/>
      <c r="D1" s="28"/>
      <c r="E1" s="20"/>
      <c r="F1" s="20"/>
      <c r="G1" s="20"/>
      <c r="H1" s="20"/>
      <c r="I1" s="20"/>
      <c r="J1" s="20"/>
    </row>
    <row r="2" spans="1:10" ht="42" customHeight="1" x14ac:dyDescent="0.25">
      <c r="A2" s="208" t="s">
        <v>69</v>
      </c>
      <c r="B2" s="208"/>
      <c r="C2" s="208"/>
      <c r="D2" s="208"/>
      <c r="E2" s="208"/>
      <c r="F2" s="208"/>
      <c r="G2" s="208"/>
      <c r="H2" s="208"/>
      <c r="I2" s="27"/>
      <c r="J2" s="20"/>
    </row>
    <row r="3" spans="1:10" ht="15.75" thickBot="1" x14ac:dyDescent="0.3">
      <c r="A3" s="20"/>
      <c r="B3" s="20"/>
      <c r="C3" s="20"/>
      <c r="D3" s="27"/>
      <c r="E3" s="27"/>
    </row>
    <row r="4" spans="1:10" ht="15.75" thickBot="1" x14ac:dyDescent="0.3">
      <c r="A4" s="43" t="s">
        <v>1</v>
      </c>
      <c r="B4" s="44" t="s">
        <v>7</v>
      </c>
      <c r="C4" s="45" t="s">
        <v>15</v>
      </c>
      <c r="D4" s="44" t="s">
        <v>13</v>
      </c>
      <c r="E4" s="44" t="s">
        <v>17</v>
      </c>
      <c r="F4" s="44" t="s">
        <v>14</v>
      </c>
      <c r="G4" s="44" t="s">
        <v>2</v>
      </c>
      <c r="H4" s="44" t="s">
        <v>3</v>
      </c>
      <c r="I4" s="44" t="s">
        <v>5</v>
      </c>
      <c r="J4" s="45" t="s">
        <v>4</v>
      </c>
    </row>
    <row r="5" spans="1:10" x14ac:dyDescent="0.25">
      <c r="A5" s="63">
        <v>1</v>
      </c>
      <c r="B5" s="65">
        <v>57.5</v>
      </c>
      <c r="C5" s="17" t="s">
        <v>9</v>
      </c>
      <c r="D5" s="18">
        <v>1.76</v>
      </c>
      <c r="E5" s="18">
        <v>10.94</v>
      </c>
      <c r="F5" s="18">
        <v>12.49</v>
      </c>
      <c r="G5" s="18">
        <v>11.31</v>
      </c>
      <c r="H5" s="18">
        <v>10.84</v>
      </c>
      <c r="I5" s="18">
        <v>10.11</v>
      </c>
      <c r="J5" s="17">
        <v>10</v>
      </c>
    </row>
    <row r="6" spans="1:10" x14ac:dyDescent="0.25">
      <c r="A6" s="59"/>
      <c r="B6" s="30"/>
      <c r="C6" s="19" t="s">
        <v>16</v>
      </c>
      <c r="D6" s="20">
        <v>1.45</v>
      </c>
      <c r="E6" s="20">
        <v>10.86</v>
      </c>
      <c r="F6" s="20">
        <v>12.32</v>
      </c>
      <c r="G6" s="20">
        <v>11.31</v>
      </c>
      <c r="H6" s="20">
        <v>10.71</v>
      </c>
      <c r="I6" s="20">
        <v>10.25</v>
      </c>
      <c r="J6" s="19">
        <v>10.029999999999999</v>
      </c>
    </row>
    <row r="7" spans="1:10" ht="15.75" thickBot="1" x14ac:dyDescent="0.3">
      <c r="A7" s="64"/>
      <c r="B7" s="62"/>
      <c r="C7" s="21" t="s">
        <v>12</v>
      </c>
      <c r="D7" s="22">
        <v>1.61</v>
      </c>
      <c r="E7" s="22">
        <v>10.9</v>
      </c>
      <c r="F7" s="22">
        <v>12.4</v>
      </c>
      <c r="G7" s="22">
        <v>11.31</v>
      </c>
      <c r="H7" s="22">
        <v>10.78</v>
      </c>
      <c r="I7" s="22">
        <v>10.18</v>
      </c>
      <c r="J7" s="21">
        <v>10.01</v>
      </c>
    </row>
    <row r="8" spans="1:10" x14ac:dyDescent="0.25">
      <c r="A8" s="63">
        <v>2</v>
      </c>
      <c r="B8" s="65">
        <v>69</v>
      </c>
      <c r="C8" s="17" t="s">
        <v>9</v>
      </c>
      <c r="D8" s="18">
        <v>1.83</v>
      </c>
      <c r="E8" s="18">
        <v>10.52</v>
      </c>
      <c r="F8" s="18">
        <v>11.86</v>
      </c>
      <c r="G8" s="18">
        <v>11.46</v>
      </c>
      <c r="H8" s="18">
        <v>10.130000000000001</v>
      </c>
      <c r="I8" s="18">
        <v>9.42</v>
      </c>
      <c r="J8" s="17">
        <v>9.43</v>
      </c>
    </row>
    <row r="9" spans="1:10" x14ac:dyDescent="0.25">
      <c r="A9" s="59"/>
      <c r="B9" s="30"/>
      <c r="C9" s="19" t="s">
        <v>16</v>
      </c>
      <c r="D9" s="20">
        <v>1.89</v>
      </c>
      <c r="E9" s="20">
        <v>10.49</v>
      </c>
      <c r="F9" s="20">
        <v>11.69</v>
      </c>
      <c r="G9" s="20">
        <v>10.93</v>
      </c>
      <c r="H9" s="20">
        <v>10.07</v>
      </c>
      <c r="I9" s="20">
        <v>9.65</v>
      </c>
      <c r="J9" s="19">
        <v>8.98</v>
      </c>
    </row>
    <row r="10" spans="1:10" ht="15.75" thickBot="1" x14ac:dyDescent="0.3">
      <c r="A10" s="64"/>
      <c r="B10" s="62"/>
      <c r="C10" s="21" t="s">
        <v>12</v>
      </c>
      <c r="D10" s="22">
        <v>1.86</v>
      </c>
      <c r="E10" s="22">
        <v>10.51</v>
      </c>
      <c r="F10" s="22">
        <v>11.77</v>
      </c>
      <c r="G10" s="22">
        <v>11.2</v>
      </c>
      <c r="H10" s="22">
        <v>10.1</v>
      </c>
      <c r="I10" s="22">
        <v>9.5399999999999991</v>
      </c>
      <c r="J10" s="21">
        <v>9.1999999999999993</v>
      </c>
    </row>
    <row r="11" spans="1:10" x14ac:dyDescent="0.25">
      <c r="A11" s="63">
        <v>3</v>
      </c>
      <c r="B11" s="65">
        <v>84</v>
      </c>
      <c r="C11" s="17" t="s">
        <v>9</v>
      </c>
      <c r="D11" s="18">
        <v>1.47</v>
      </c>
      <c r="E11" s="18">
        <v>9.86</v>
      </c>
      <c r="F11" s="18">
        <v>10.73</v>
      </c>
      <c r="G11" s="18">
        <v>10.029999999999999</v>
      </c>
      <c r="H11" s="18">
        <v>9.57</v>
      </c>
      <c r="I11" s="18">
        <v>8.9700000000000006</v>
      </c>
      <c r="J11" s="17">
        <v>8.4</v>
      </c>
    </row>
    <row r="12" spans="1:10" x14ac:dyDescent="0.25">
      <c r="A12" s="59"/>
      <c r="B12" s="30"/>
      <c r="C12" s="19" t="s">
        <v>16</v>
      </c>
      <c r="D12" s="20">
        <v>1.27</v>
      </c>
      <c r="E12" s="20">
        <v>9.65</v>
      </c>
      <c r="F12" s="20">
        <v>10.5</v>
      </c>
      <c r="G12" s="20">
        <v>9.75</v>
      </c>
      <c r="H12" s="20">
        <v>9.19</v>
      </c>
      <c r="I12" s="20">
        <v>8.57</v>
      </c>
      <c r="J12" s="19">
        <v>8.2799999999999994</v>
      </c>
    </row>
    <row r="13" spans="1:10" ht="15.75" thickBot="1" x14ac:dyDescent="0.3">
      <c r="A13" s="64"/>
      <c r="B13" s="62"/>
      <c r="C13" s="21" t="s">
        <v>12</v>
      </c>
      <c r="D13" s="22">
        <v>1.37</v>
      </c>
      <c r="E13" s="22">
        <v>9.75</v>
      </c>
      <c r="F13" s="22">
        <v>10.61</v>
      </c>
      <c r="G13" s="22">
        <v>9.89</v>
      </c>
      <c r="H13" s="22">
        <v>9.3800000000000008</v>
      </c>
      <c r="I13" s="22">
        <v>8.77</v>
      </c>
      <c r="J13" s="21">
        <v>8.34</v>
      </c>
    </row>
    <row r="14" spans="1:10" x14ac:dyDescent="0.25">
      <c r="A14" s="66" t="s">
        <v>12</v>
      </c>
      <c r="B14" s="67">
        <v>70.167000000000002</v>
      </c>
      <c r="C14" s="68" t="s">
        <v>9</v>
      </c>
      <c r="D14" s="24">
        <v>1.67</v>
      </c>
      <c r="E14" s="24">
        <v>10.37</v>
      </c>
      <c r="F14" s="24">
        <v>11.58</v>
      </c>
      <c r="G14" s="24">
        <v>10.85</v>
      </c>
      <c r="H14" s="24">
        <v>10.1</v>
      </c>
      <c r="I14" s="24">
        <v>9.43</v>
      </c>
      <c r="J14" s="23">
        <v>9.17</v>
      </c>
    </row>
    <row r="15" spans="1:10" x14ac:dyDescent="0.25">
      <c r="A15" s="60"/>
      <c r="B15" s="31"/>
      <c r="C15" s="23" t="s">
        <v>16</v>
      </c>
      <c r="D15" s="24">
        <v>1.52</v>
      </c>
      <c r="E15" s="24">
        <v>10.26</v>
      </c>
      <c r="F15" s="24">
        <v>11.39</v>
      </c>
      <c r="G15" s="24">
        <v>10.56</v>
      </c>
      <c r="H15" s="24">
        <v>9.89</v>
      </c>
      <c r="I15" s="24">
        <v>9.3800000000000008</v>
      </c>
      <c r="J15" s="23">
        <v>8.98</v>
      </c>
    </row>
    <row r="16" spans="1:10" ht="15.75" thickBot="1" x14ac:dyDescent="0.3">
      <c r="A16" s="61"/>
      <c r="B16" s="69"/>
      <c r="C16" s="25" t="s">
        <v>12</v>
      </c>
      <c r="D16" s="26">
        <v>1.6</v>
      </c>
      <c r="E16" s="26">
        <v>10.31</v>
      </c>
      <c r="F16" s="26">
        <v>11.48</v>
      </c>
      <c r="G16" s="26">
        <v>10.71</v>
      </c>
      <c r="H16" s="26">
        <v>10</v>
      </c>
      <c r="I16" s="26">
        <v>9.41</v>
      </c>
      <c r="J16" s="25">
        <v>9.08</v>
      </c>
    </row>
    <row r="17" spans="1:10" x14ac:dyDescent="0.25">
      <c r="A17" s="27"/>
      <c r="B17" s="32"/>
      <c r="C17" s="20"/>
      <c r="D17" s="20"/>
      <c r="E17" s="20"/>
      <c r="F17" s="20"/>
      <c r="G17" s="20"/>
      <c r="H17" s="20"/>
      <c r="I17" s="20"/>
      <c r="J17" s="20"/>
    </row>
    <row r="18" spans="1:10" x14ac:dyDescent="0.25">
      <c r="A18" s="20"/>
      <c r="B18" s="20"/>
      <c r="C18" s="20"/>
      <c r="D18" s="20"/>
      <c r="E18" s="20"/>
      <c r="F18" s="20"/>
      <c r="G18" s="20"/>
      <c r="H18" s="20"/>
      <c r="I18" s="20"/>
      <c r="J18" s="20"/>
    </row>
    <row r="19" spans="1:10" x14ac:dyDescent="0.25">
      <c r="A19" s="20"/>
      <c r="B19" s="20"/>
      <c r="C19" s="20"/>
      <c r="D19" s="20"/>
      <c r="E19" s="20"/>
      <c r="F19" s="20"/>
      <c r="G19" s="20"/>
      <c r="H19" s="20"/>
      <c r="I19" s="20"/>
      <c r="J19" s="20"/>
    </row>
    <row r="20" spans="1:10" x14ac:dyDescent="0.25">
      <c r="A20" s="20"/>
      <c r="B20" s="20"/>
      <c r="C20" s="20"/>
      <c r="D20" s="20"/>
      <c r="E20" s="20"/>
    </row>
  </sheetData>
  <mergeCells count="10">
    <mergeCell ref="B5:B7"/>
    <mergeCell ref="A5:A7"/>
    <mergeCell ref="A14:A16"/>
    <mergeCell ref="B14:B16"/>
    <mergeCell ref="A1:D1"/>
    <mergeCell ref="A2:H2"/>
    <mergeCell ref="A11:A13"/>
    <mergeCell ref="B11:B13"/>
    <mergeCell ref="B8:B10"/>
    <mergeCell ref="A8:A1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68433-A238-477C-BAAE-87A065DFEAD2}">
  <dimension ref="A1:P53"/>
  <sheetViews>
    <sheetView zoomScaleNormal="100" workbookViewId="0">
      <selection activeCell="G15" sqref="G15"/>
    </sheetView>
  </sheetViews>
  <sheetFormatPr defaultColWidth="9.140625" defaultRowHeight="14.25" customHeight="1" x14ac:dyDescent="0.25"/>
  <cols>
    <col min="1" max="2" width="9.140625" style="70"/>
    <col min="3" max="3" width="14.7109375" style="70" customWidth="1"/>
    <col min="4" max="4" width="18" style="70" customWidth="1"/>
    <col min="5" max="5" width="15.7109375" style="70" customWidth="1"/>
    <col min="6" max="6" width="15" style="70" customWidth="1"/>
    <col min="7" max="8" width="16.140625" style="70" customWidth="1"/>
    <col min="9" max="9" width="16.28515625" style="70" customWidth="1"/>
    <col min="10" max="10" width="20.5703125" style="70" customWidth="1"/>
    <col min="11" max="11" width="14.28515625" style="70" customWidth="1"/>
    <col min="12" max="12" width="12" style="70" bestFit="1" customWidth="1"/>
    <col min="13" max="13" width="13.140625" style="70" customWidth="1"/>
    <col min="14" max="15" width="14.5703125" style="70" customWidth="1"/>
    <col min="16" max="16" width="13" style="70" customWidth="1"/>
    <col min="17" max="16384" width="9.140625" style="70"/>
  </cols>
  <sheetData>
    <row r="1" spans="1:16" ht="23.25" x14ac:dyDescent="0.25">
      <c r="A1" s="82" t="s">
        <v>67</v>
      </c>
    </row>
    <row r="2" spans="1:16" ht="36" customHeight="1" x14ac:dyDescent="0.25">
      <c r="A2" s="208" t="s">
        <v>70</v>
      </c>
      <c r="B2" s="208"/>
      <c r="C2" s="208"/>
      <c r="D2" s="208"/>
      <c r="E2" s="208"/>
      <c r="F2" s="208"/>
      <c r="G2" s="208"/>
      <c r="H2" s="208"/>
    </row>
    <row r="3" spans="1:16" ht="14.25" customHeight="1" thickBot="1" x14ac:dyDescent="0.3"/>
    <row r="4" spans="1:16" ht="14.25" customHeight="1" thickBot="1" x14ac:dyDescent="0.3">
      <c r="A4" s="97" t="s">
        <v>1</v>
      </c>
      <c r="B4" s="98" t="s">
        <v>7</v>
      </c>
      <c r="C4" s="98" t="s">
        <v>28</v>
      </c>
      <c r="D4" s="98" t="s">
        <v>15</v>
      </c>
      <c r="E4" s="98" t="s">
        <v>2</v>
      </c>
      <c r="F4" s="98" t="s">
        <v>3</v>
      </c>
      <c r="G4" s="98" t="s">
        <v>5</v>
      </c>
      <c r="H4" s="99" t="s">
        <v>4</v>
      </c>
      <c r="I4" s="71"/>
      <c r="J4" s="83"/>
      <c r="K4" s="83"/>
      <c r="L4" s="83"/>
      <c r="M4" s="83"/>
      <c r="N4" s="83"/>
      <c r="O4" s="83"/>
      <c r="P4" s="83"/>
    </row>
    <row r="5" spans="1:16" ht="14.25" customHeight="1" x14ac:dyDescent="0.25">
      <c r="A5" s="100">
        <v>1</v>
      </c>
      <c r="B5" s="125">
        <v>57.5</v>
      </c>
      <c r="C5" s="101" t="s">
        <v>9</v>
      </c>
      <c r="D5" s="102" t="s">
        <v>17</v>
      </c>
      <c r="E5" s="106">
        <v>9.15</v>
      </c>
      <c r="F5" s="106">
        <v>9.65</v>
      </c>
      <c r="G5" s="106">
        <v>8.66</v>
      </c>
      <c r="H5" s="107">
        <v>9.25</v>
      </c>
      <c r="I5" s="72"/>
      <c r="J5" s="78"/>
      <c r="K5" s="78"/>
      <c r="L5" s="78"/>
      <c r="M5" s="78"/>
      <c r="N5" s="78"/>
      <c r="O5" s="78"/>
      <c r="P5" s="78"/>
    </row>
    <row r="6" spans="1:16" ht="14.25" customHeight="1" x14ac:dyDescent="0.25">
      <c r="A6" s="88"/>
      <c r="B6" s="126"/>
      <c r="C6" s="84"/>
      <c r="D6" s="103" t="s">
        <v>30</v>
      </c>
      <c r="E6" s="81">
        <v>10.56</v>
      </c>
      <c r="F6" s="81">
        <v>10.88</v>
      </c>
      <c r="G6" s="81">
        <v>10.45</v>
      </c>
      <c r="H6" s="89">
        <v>11.01</v>
      </c>
      <c r="I6" s="72"/>
      <c r="J6" s="78"/>
      <c r="K6" s="78"/>
      <c r="L6" s="78"/>
      <c r="M6" s="78"/>
      <c r="N6" s="78"/>
      <c r="O6" s="78"/>
      <c r="P6" s="78"/>
    </row>
    <row r="7" spans="1:16" ht="14.25" customHeight="1" x14ac:dyDescent="0.25">
      <c r="A7" s="88"/>
      <c r="B7" s="126"/>
      <c r="C7" s="113"/>
      <c r="D7" s="114" t="s">
        <v>29</v>
      </c>
      <c r="E7" s="115">
        <v>9.6</v>
      </c>
      <c r="F7" s="115">
        <v>9.18</v>
      </c>
      <c r="G7" s="115">
        <v>8.17</v>
      </c>
      <c r="H7" s="116">
        <v>8.26</v>
      </c>
      <c r="I7" s="72"/>
      <c r="J7" s="78"/>
      <c r="K7" s="78"/>
      <c r="L7" s="78"/>
      <c r="M7" s="78"/>
      <c r="N7" s="78"/>
      <c r="O7" s="78"/>
      <c r="P7" s="78"/>
    </row>
    <row r="8" spans="1:16" ht="14.25" customHeight="1" x14ac:dyDescent="0.25">
      <c r="A8" s="88"/>
      <c r="B8" s="126"/>
      <c r="C8" s="85" t="s">
        <v>11</v>
      </c>
      <c r="D8" s="104" t="s">
        <v>17</v>
      </c>
      <c r="E8" s="78">
        <v>9.4</v>
      </c>
      <c r="F8" s="78" t="s">
        <v>32</v>
      </c>
      <c r="G8" s="78" t="s">
        <v>32</v>
      </c>
      <c r="H8" s="90" t="s">
        <v>32</v>
      </c>
      <c r="I8" s="77"/>
      <c r="J8" s="77"/>
      <c r="K8" s="83"/>
      <c r="L8" s="83"/>
      <c r="M8" s="77"/>
      <c r="N8" s="77"/>
      <c r="O8" s="77"/>
      <c r="P8" s="77"/>
    </row>
    <row r="9" spans="1:16" ht="14.25" customHeight="1" x14ac:dyDescent="0.25">
      <c r="A9" s="88"/>
      <c r="B9" s="126"/>
      <c r="C9" s="85"/>
      <c r="D9" s="104" t="s">
        <v>30</v>
      </c>
      <c r="E9" s="78">
        <v>10.87</v>
      </c>
      <c r="F9" s="78" t="s">
        <v>32</v>
      </c>
      <c r="G9" s="78" t="s">
        <v>32</v>
      </c>
      <c r="H9" s="90" t="s">
        <v>32</v>
      </c>
      <c r="I9" s="77"/>
      <c r="J9" s="77"/>
      <c r="K9" s="83"/>
      <c r="L9" s="83"/>
      <c r="M9" s="77"/>
      <c r="N9" s="77"/>
      <c r="O9" s="77"/>
      <c r="P9" s="77"/>
    </row>
    <row r="10" spans="1:16" ht="14.25" customHeight="1" thickBot="1" x14ac:dyDescent="0.3">
      <c r="A10" s="108"/>
      <c r="B10" s="127"/>
      <c r="C10" s="109"/>
      <c r="D10" s="110" t="s">
        <v>29</v>
      </c>
      <c r="E10" s="111">
        <v>9.86</v>
      </c>
      <c r="F10" s="111">
        <v>9.26</v>
      </c>
      <c r="G10" s="111">
        <v>8.8000000000000007</v>
      </c>
      <c r="H10" s="112">
        <v>8.58</v>
      </c>
      <c r="I10" s="77"/>
      <c r="J10" s="77"/>
      <c r="K10" s="77"/>
      <c r="L10" s="77"/>
      <c r="M10" s="77"/>
      <c r="N10" s="77"/>
      <c r="O10" s="77"/>
      <c r="P10" s="77"/>
    </row>
    <row r="11" spans="1:16" ht="14.25" customHeight="1" x14ac:dyDescent="0.25">
      <c r="A11" s="100">
        <v>2</v>
      </c>
      <c r="B11" s="125">
        <v>69</v>
      </c>
      <c r="C11" s="101" t="s">
        <v>9</v>
      </c>
      <c r="D11" s="102" t="s">
        <v>17</v>
      </c>
      <c r="E11" s="106">
        <v>8.56</v>
      </c>
      <c r="F11" s="106">
        <v>8.84</v>
      </c>
      <c r="G11" s="106">
        <v>8.75</v>
      </c>
      <c r="H11" s="107">
        <v>8.6</v>
      </c>
      <c r="I11" s="77"/>
      <c r="J11" s="83"/>
      <c r="K11" s="83"/>
      <c r="L11" s="83"/>
      <c r="M11" s="83"/>
      <c r="N11" s="83"/>
      <c r="O11" s="83"/>
      <c r="P11" s="83"/>
    </row>
    <row r="12" spans="1:16" ht="14.25" customHeight="1" x14ac:dyDescent="0.25">
      <c r="A12" s="88"/>
      <c r="B12" s="126"/>
      <c r="C12" s="84"/>
      <c r="D12" s="103" t="s">
        <v>30</v>
      </c>
      <c r="E12" s="81">
        <v>10.130000000000001</v>
      </c>
      <c r="F12" s="81">
        <v>10.26</v>
      </c>
      <c r="G12" s="81">
        <v>9.77</v>
      </c>
      <c r="H12" s="89">
        <v>9.94</v>
      </c>
      <c r="I12" s="77"/>
      <c r="J12" s="78"/>
      <c r="K12" s="78"/>
      <c r="L12" s="78"/>
      <c r="M12" s="78"/>
      <c r="N12" s="78"/>
      <c r="O12" s="78"/>
      <c r="P12" s="78"/>
    </row>
    <row r="13" spans="1:16" ht="14.25" customHeight="1" x14ac:dyDescent="0.25">
      <c r="A13" s="88"/>
      <c r="B13" s="126"/>
      <c r="C13" s="113"/>
      <c r="D13" s="114" t="s">
        <v>29</v>
      </c>
      <c r="E13" s="115">
        <v>9.64</v>
      </c>
      <c r="F13" s="115">
        <v>8.3699999999999992</v>
      </c>
      <c r="G13" s="115">
        <v>7.61</v>
      </c>
      <c r="H13" s="116">
        <v>7.48</v>
      </c>
      <c r="I13" s="77"/>
      <c r="J13" s="78"/>
      <c r="K13" s="78"/>
      <c r="L13" s="78"/>
      <c r="M13" s="78"/>
      <c r="N13" s="78"/>
      <c r="O13" s="78"/>
      <c r="P13" s="78"/>
    </row>
    <row r="14" spans="1:16" ht="14.25" customHeight="1" x14ac:dyDescent="0.25">
      <c r="A14" s="88"/>
      <c r="B14" s="126"/>
      <c r="C14" s="85" t="s">
        <v>11</v>
      </c>
      <c r="D14" s="104" t="s">
        <v>17</v>
      </c>
      <c r="E14" s="78">
        <v>8.6</v>
      </c>
      <c r="F14" s="78" t="s">
        <v>32</v>
      </c>
      <c r="G14" s="78" t="s">
        <v>32</v>
      </c>
      <c r="H14" s="90" t="s">
        <v>32</v>
      </c>
      <c r="I14" s="77"/>
      <c r="J14" s="78"/>
      <c r="K14" s="78"/>
      <c r="L14" s="78"/>
      <c r="M14" s="78"/>
      <c r="N14" s="78"/>
      <c r="O14" s="78"/>
      <c r="P14" s="78"/>
    </row>
    <row r="15" spans="1:16" ht="14.25" customHeight="1" x14ac:dyDescent="0.25">
      <c r="A15" s="88"/>
      <c r="B15" s="126"/>
      <c r="C15" s="85"/>
      <c r="D15" s="104" t="s">
        <v>30</v>
      </c>
      <c r="E15" s="78">
        <v>9.8000000000000007</v>
      </c>
      <c r="F15" s="78" t="s">
        <v>32</v>
      </c>
      <c r="G15" s="78" t="s">
        <v>32</v>
      </c>
      <c r="H15" s="90" t="s">
        <v>32</v>
      </c>
      <c r="I15" s="77"/>
      <c r="J15" s="77"/>
      <c r="K15" s="83"/>
      <c r="L15" s="83"/>
      <c r="M15" s="77"/>
      <c r="N15" s="77"/>
      <c r="O15" s="77"/>
      <c r="P15" s="77"/>
    </row>
    <row r="16" spans="1:16" ht="14.25" customHeight="1" thickBot="1" x14ac:dyDescent="0.3">
      <c r="A16" s="108"/>
      <c r="B16" s="127"/>
      <c r="C16" s="109"/>
      <c r="D16" s="110" t="s">
        <v>29</v>
      </c>
      <c r="E16" s="111">
        <v>9.0399999999999991</v>
      </c>
      <c r="F16" s="111">
        <v>8.18</v>
      </c>
      <c r="G16" s="111">
        <v>7.76</v>
      </c>
      <c r="H16" s="112">
        <v>7.08</v>
      </c>
      <c r="I16" s="77"/>
      <c r="J16" s="77"/>
      <c r="K16" s="83"/>
      <c r="L16" s="83"/>
      <c r="M16" s="77"/>
      <c r="N16" s="77"/>
      <c r="O16" s="77"/>
      <c r="P16" s="77"/>
    </row>
    <row r="17" spans="1:16" ht="14.25" customHeight="1" x14ac:dyDescent="0.25">
      <c r="A17" s="100">
        <v>3</v>
      </c>
      <c r="B17" s="125">
        <v>84</v>
      </c>
      <c r="C17" s="101" t="s">
        <v>9</v>
      </c>
      <c r="D17" s="102" t="s">
        <v>17</v>
      </c>
      <c r="E17" s="106">
        <v>8.44</v>
      </c>
      <c r="F17" s="106">
        <v>8.32</v>
      </c>
      <c r="G17" s="106">
        <v>8.31</v>
      </c>
      <c r="H17" s="107">
        <v>8.4600000000000009</v>
      </c>
      <c r="I17" s="77"/>
      <c r="J17" s="77"/>
      <c r="K17" s="77"/>
      <c r="L17" s="77"/>
      <c r="M17" s="77"/>
      <c r="N17" s="77"/>
      <c r="O17" s="77"/>
      <c r="P17" s="77"/>
    </row>
    <row r="18" spans="1:16" ht="14.25" customHeight="1" x14ac:dyDescent="0.25">
      <c r="A18" s="88"/>
      <c r="B18" s="126"/>
      <c r="C18" s="84"/>
      <c r="D18" s="103" t="s">
        <v>30</v>
      </c>
      <c r="E18" s="81">
        <v>9.26</v>
      </c>
      <c r="F18" s="81">
        <v>9.17</v>
      </c>
      <c r="G18" s="81">
        <v>9.16</v>
      </c>
      <c r="H18" s="89">
        <v>9.44</v>
      </c>
      <c r="I18" s="77"/>
      <c r="J18" s="77"/>
      <c r="K18" s="77"/>
      <c r="L18" s="77"/>
      <c r="M18" s="77"/>
      <c r="N18" s="77"/>
      <c r="O18" s="77"/>
      <c r="P18" s="77"/>
    </row>
    <row r="19" spans="1:16" ht="14.25" customHeight="1" x14ac:dyDescent="0.25">
      <c r="A19" s="88"/>
      <c r="B19" s="126"/>
      <c r="C19" s="113"/>
      <c r="D19" s="114" t="s">
        <v>29</v>
      </c>
      <c r="E19" s="115">
        <v>8.59</v>
      </c>
      <c r="F19" s="115">
        <v>8.1199999999999992</v>
      </c>
      <c r="G19" s="115">
        <v>7.44</v>
      </c>
      <c r="H19" s="116">
        <v>6.94</v>
      </c>
      <c r="I19" s="77"/>
      <c r="J19" s="77"/>
      <c r="K19" s="77"/>
      <c r="L19" s="77"/>
      <c r="M19" s="77"/>
      <c r="N19" s="77"/>
      <c r="O19" s="77"/>
      <c r="P19" s="77"/>
    </row>
    <row r="20" spans="1:16" ht="14.25" customHeight="1" x14ac:dyDescent="0.25">
      <c r="A20" s="88"/>
      <c r="B20" s="126"/>
      <c r="C20" s="85" t="s">
        <v>11</v>
      </c>
      <c r="D20" s="104" t="s">
        <v>17</v>
      </c>
      <c r="E20" s="78">
        <v>8.3800000000000008</v>
      </c>
      <c r="F20" s="78" t="s">
        <v>32</v>
      </c>
      <c r="G20" s="78" t="s">
        <v>32</v>
      </c>
      <c r="H20" s="90" t="s">
        <v>32</v>
      </c>
      <c r="I20" s="77"/>
      <c r="J20" s="77"/>
      <c r="K20" s="77"/>
      <c r="L20" s="77"/>
      <c r="M20" s="77"/>
      <c r="N20" s="77"/>
      <c r="O20" s="77"/>
      <c r="P20" s="77"/>
    </row>
    <row r="21" spans="1:16" ht="14.25" customHeight="1" x14ac:dyDescent="0.25">
      <c r="A21" s="88"/>
      <c r="B21" s="126"/>
      <c r="C21" s="85"/>
      <c r="D21" s="104" t="s">
        <v>30</v>
      </c>
      <c r="E21" s="78">
        <v>9.2200000000000006</v>
      </c>
      <c r="F21" s="78" t="s">
        <v>32</v>
      </c>
      <c r="G21" s="78" t="s">
        <v>32</v>
      </c>
      <c r="H21" s="90" t="s">
        <v>32</v>
      </c>
      <c r="I21" s="77"/>
      <c r="J21" s="77"/>
      <c r="K21" s="77"/>
      <c r="L21" s="77"/>
      <c r="M21" s="77"/>
      <c r="N21" s="77"/>
      <c r="O21" s="77"/>
      <c r="P21" s="77"/>
    </row>
    <row r="22" spans="1:16" ht="14.25" customHeight="1" thickBot="1" x14ac:dyDescent="0.3">
      <c r="A22" s="108"/>
      <c r="B22" s="127"/>
      <c r="C22" s="109"/>
      <c r="D22" s="110" t="s">
        <v>29</v>
      </c>
      <c r="E22" s="111">
        <v>8.4700000000000006</v>
      </c>
      <c r="F22" s="111">
        <v>7.92</v>
      </c>
      <c r="G22" s="111">
        <v>7.3</v>
      </c>
      <c r="H22" s="112">
        <v>7</v>
      </c>
      <c r="I22" s="77"/>
      <c r="J22" s="77"/>
      <c r="K22" s="77"/>
      <c r="L22" s="77"/>
      <c r="M22" s="77"/>
      <c r="N22" s="77"/>
      <c r="O22" s="77"/>
      <c r="P22" s="77"/>
    </row>
    <row r="23" spans="1:16" ht="14.25" customHeight="1" x14ac:dyDescent="0.25">
      <c r="A23" s="91" t="s">
        <v>31</v>
      </c>
      <c r="B23" s="73">
        <v>70.167000000000002</v>
      </c>
      <c r="C23" s="101" t="s">
        <v>9</v>
      </c>
      <c r="D23" s="102" t="s">
        <v>17</v>
      </c>
      <c r="E23" s="106">
        <v>8.7200000000000006</v>
      </c>
      <c r="F23" s="106">
        <v>8.94</v>
      </c>
      <c r="G23" s="106">
        <v>8.57</v>
      </c>
      <c r="H23" s="107">
        <v>8.77</v>
      </c>
      <c r="I23" s="77"/>
      <c r="J23" s="77"/>
      <c r="K23" s="77"/>
      <c r="L23" s="77"/>
      <c r="M23" s="77"/>
      <c r="N23" s="77"/>
      <c r="O23" s="77"/>
      <c r="P23" s="77"/>
    </row>
    <row r="24" spans="1:16" ht="14.25" customHeight="1" x14ac:dyDescent="0.25">
      <c r="A24" s="91"/>
      <c r="B24" s="73"/>
      <c r="C24" s="84"/>
      <c r="D24" s="103" t="s">
        <v>30</v>
      </c>
      <c r="E24" s="81">
        <v>9.98</v>
      </c>
      <c r="F24" s="81">
        <v>10.1</v>
      </c>
      <c r="G24" s="81">
        <v>9.7899999999999991</v>
      </c>
      <c r="H24" s="89">
        <v>10.130000000000001</v>
      </c>
      <c r="I24" s="77"/>
      <c r="J24" s="77"/>
      <c r="K24" s="77"/>
      <c r="L24" s="77"/>
      <c r="M24" s="77"/>
      <c r="N24" s="77"/>
      <c r="O24" s="77"/>
      <c r="P24" s="77"/>
    </row>
    <row r="25" spans="1:16" ht="14.25" customHeight="1" x14ac:dyDescent="0.25">
      <c r="A25" s="91"/>
      <c r="B25" s="73"/>
      <c r="C25" s="113"/>
      <c r="D25" s="114" t="s">
        <v>29</v>
      </c>
      <c r="E25" s="115">
        <v>9.2799999999999994</v>
      </c>
      <c r="F25" s="115">
        <v>8.56</v>
      </c>
      <c r="G25" s="115">
        <v>7.74</v>
      </c>
      <c r="H25" s="116">
        <v>7.56</v>
      </c>
      <c r="I25" s="77"/>
      <c r="J25" s="77"/>
      <c r="K25" s="77"/>
      <c r="L25" s="77"/>
      <c r="M25" s="77"/>
      <c r="N25" s="77"/>
      <c r="O25" s="77"/>
      <c r="P25" s="77"/>
    </row>
    <row r="26" spans="1:16" ht="14.25" customHeight="1" x14ac:dyDescent="0.25">
      <c r="A26" s="91"/>
      <c r="B26" s="73"/>
      <c r="C26" s="117" t="s">
        <v>11</v>
      </c>
      <c r="D26" s="118" t="s">
        <v>17</v>
      </c>
      <c r="E26" s="119">
        <v>8.7899999999999991</v>
      </c>
      <c r="F26" s="119" t="s">
        <v>32</v>
      </c>
      <c r="G26" s="119" t="s">
        <v>32</v>
      </c>
      <c r="H26" s="120" t="s">
        <v>32</v>
      </c>
      <c r="I26" s="77"/>
      <c r="J26" s="77"/>
      <c r="K26" s="77"/>
      <c r="L26" s="77"/>
      <c r="M26" s="77"/>
      <c r="N26" s="77"/>
      <c r="O26" s="77"/>
      <c r="P26" s="77"/>
    </row>
    <row r="27" spans="1:16" ht="14.25" customHeight="1" x14ac:dyDescent="0.25">
      <c r="A27" s="91"/>
      <c r="B27" s="73"/>
      <c r="C27" s="85"/>
      <c r="D27" s="104" t="s">
        <v>30</v>
      </c>
      <c r="E27" s="78">
        <v>9.9600000000000009</v>
      </c>
      <c r="F27" s="78" t="s">
        <v>32</v>
      </c>
      <c r="G27" s="78" t="s">
        <v>32</v>
      </c>
      <c r="H27" s="90" t="s">
        <v>32</v>
      </c>
      <c r="I27" s="77"/>
      <c r="J27" s="77"/>
      <c r="K27" s="77"/>
      <c r="L27" s="77"/>
      <c r="M27" s="77"/>
      <c r="N27" s="77"/>
      <c r="O27" s="77"/>
      <c r="P27" s="77"/>
    </row>
    <row r="28" spans="1:16" ht="14.25" customHeight="1" x14ac:dyDescent="0.25">
      <c r="A28" s="91"/>
      <c r="B28" s="73"/>
      <c r="C28" s="121"/>
      <c r="D28" s="122" t="s">
        <v>29</v>
      </c>
      <c r="E28" s="123">
        <v>9.1199999999999992</v>
      </c>
      <c r="F28" s="123">
        <v>8.4499999999999993</v>
      </c>
      <c r="G28" s="123">
        <v>7.95</v>
      </c>
      <c r="H28" s="124">
        <v>7.55</v>
      </c>
      <c r="I28" s="86"/>
      <c r="J28" s="86"/>
      <c r="K28" s="77"/>
      <c r="L28" s="77"/>
      <c r="M28" s="77"/>
      <c r="N28" s="77"/>
      <c r="O28" s="77"/>
      <c r="P28" s="77"/>
    </row>
    <row r="29" spans="1:16" ht="14.25" customHeight="1" x14ac:dyDescent="0.25">
      <c r="A29" s="91"/>
      <c r="B29" s="73"/>
      <c r="C29" s="87" t="s">
        <v>12</v>
      </c>
      <c r="D29" s="105" t="s">
        <v>17</v>
      </c>
      <c r="E29" s="74">
        <v>8.76</v>
      </c>
      <c r="F29" s="83" t="s">
        <v>32</v>
      </c>
      <c r="G29" s="83" t="s">
        <v>32</v>
      </c>
      <c r="H29" s="92" t="s">
        <v>32</v>
      </c>
      <c r="I29" s="74"/>
      <c r="J29" s="74"/>
      <c r="K29" s="77"/>
      <c r="L29" s="77"/>
      <c r="M29" s="77"/>
      <c r="N29" s="77"/>
      <c r="O29" s="77"/>
      <c r="P29" s="77"/>
    </row>
    <row r="30" spans="1:16" ht="14.25" customHeight="1" x14ac:dyDescent="0.25">
      <c r="A30" s="91"/>
      <c r="B30" s="73"/>
      <c r="C30" s="87"/>
      <c r="D30" s="105" t="s">
        <v>30</v>
      </c>
      <c r="E30" s="74">
        <v>9.99</v>
      </c>
      <c r="F30" s="83" t="s">
        <v>32</v>
      </c>
      <c r="G30" s="83" t="s">
        <v>32</v>
      </c>
      <c r="H30" s="92" t="s">
        <v>32</v>
      </c>
      <c r="I30" s="74"/>
      <c r="J30" s="74"/>
      <c r="K30" s="77"/>
      <c r="L30" s="77"/>
      <c r="M30" s="77"/>
      <c r="N30" s="77"/>
      <c r="O30" s="77"/>
      <c r="P30" s="77"/>
    </row>
    <row r="31" spans="1:16" ht="14.25" customHeight="1" thickBot="1" x14ac:dyDescent="0.3">
      <c r="A31" s="93"/>
      <c r="B31" s="128"/>
      <c r="C31" s="94"/>
      <c r="D31" s="96" t="s">
        <v>29</v>
      </c>
      <c r="E31" s="95">
        <v>9.1999999999999993</v>
      </c>
      <c r="F31" s="95">
        <v>8.5</v>
      </c>
      <c r="G31" s="95">
        <v>7.85</v>
      </c>
      <c r="H31" s="96">
        <v>7.56</v>
      </c>
      <c r="I31" s="74"/>
      <c r="J31" s="77"/>
      <c r="K31" s="77"/>
      <c r="L31" s="77"/>
      <c r="M31" s="77"/>
      <c r="N31" s="77"/>
      <c r="O31" s="77"/>
      <c r="P31" s="77"/>
    </row>
    <row r="32" spans="1:16" ht="14.25" customHeight="1" x14ac:dyDescent="0.25">
      <c r="A32" s="77"/>
      <c r="B32" s="77"/>
      <c r="C32" s="77"/>
      <c r="D32" s="74"/>
      <c r="E32" s="74"/>
      <c r="F32" s="74"/>
      <c r="G32" s="74"/>
      <c r="H32" s="74"/>
      <c r="I32" s="77"/>
      <c r="J32" s="77"/>
      <c r="K32" s="77"/>
      <c r="L32" s="77"/>
      <c r="M32" s="77"/>
      <c r="N32" s="77"/>
      <c r="O32" s="77"/>
      <c r="P32" s="77"/>
    </row>
    <row r="33" spans="1:16" ht="14.25" customHeight="1" x14ac:dyDescent="0.25">
      <c r="A33" s="77"/>
      <c r="B33" s="77"/>
      <c r="C33" s="77"/>
      <c r="D33" s="77"/>
      <c r="E33" s="77"/>
      <c r="F33" s="77"/>
      <c r="G33" s="77"/>
      <c r="H33" s="77"/>
      <c r="I33" s="77"/>
      <c r="J33" s="77"/>
      <c r="K33" s="77"/>
      <c r="L33" s="77"/>
      <c r="M33" s="77"/>
      <c r="N33" s="77"/>
      <c r="O33" s="77"/>
      <c r="P33" s="77"/>
    </row>
    <row r="37" spans="1:16" ht="14.25" customHeight="1" x14ac:dyDescent="0.25">
      <c r="D37" s="75"/>
      <c r="E37" s="76"/>
      <c r="F37" s="76"/>
    </row>
    <row r="38" spans="1:16" ht="14.25" customHeight="1" x14ac:dyDescent="0.25">
      <c r="D38" s="76"/>
      <c r="E38" s="76"/>
      <c r="F38" s="76"/>
      <c r="G38" s="76"/>
    </row>
    <row r="39" spans="1:16" ht="14.25" customHeight="1" x14ac:dyDescent="0.25">
      <c r="A39" s="77"/>
      <c r="B39" s="77"/>
      <c r="C39" s="77"/>
      <c r="D39" s="78"/>
      <c r="E39" s="78"/>
      <c r="F39" s="78"/>
      <c r="G39" s="76"/>
    </row>
    <row r="40" spans="1:16" ht="14.25" customHeight="1" x14ac:dyDescent="0.25">
      <c r="A40" s="79"/>
      <c r="B40" s="79"/>
      <c r="C40" s="79"/>
      <c r="D40" s="80"/>
      <c r="E40" s="80"/>
      <c r="F40" s="81"/>
      <c r="G40" s="76"/>
    </row>
    <row r="41" spans="1:16" ht="14.25" customHeight="1" x14ac:dyDescent="0.25">
      <c r="A41" s="72"/>
      <c r="B41" s="72"/>
      <c r="C41" s="72"/>
      <c r="D41" s="81"/>
      <c r="E41" s="81"/>
      <c r="F41" s="81"/>
      <c r="G41" s="76"/>
      <c r="H41" s="76"/>
    </row>
    <row r="42" spans="1:16" ht="14.25" customHeight="1" x14ac:dyDescent="0.25">
      <c r="A42" s="72"/>
      <c r="B42" s="72"/>
      <c r="C42" s="72"/>
      <c r="D42" s="81"/>
      <c r="E42" s="81"/>
      <c r="F42" s="81"/>
      <c r="G42" s="76"/>
      <c r="H42" s="76"/>
    </row>
    <row r="43" spans="1:16" ht="14.25" customHeight="1" x14ac:dyDescent="0.25">
      <c r="A43" s="72"/>
      <c r="B43" s="72"/>
      <c r="C43" s="72"/>
      <c r="D43" s="72"/>
      <c r="E43" s="72"/>
      <c r="F43" s="72"/>
    </row>
    <row r="44" spans="1:16" ht="14.25" customHeight="1" x14ac:dyDescent="0.25">
      <c r="A44" s="72"/>
      <c r="B44" s="72"/>
      <c r="C44" s="72"/>
      <c r="D44" s="72"/>
      <c r="E44" s="81"/>
      <c r="F44" s="72"/>
    </row>
    <row r="45" spans="1:16" ht="14.25" customHeight="1" x14ac:dyDescent="0.25">
      <c r="A45" s="72"/>
      <c r="B45" s="72"/>
      <c r="C45" s="72"/>
      <c r="D45" s="72"/>
      <c r="E45" s="81"/>
      <c r="F45" s="81"/>
    </row>
    <row r="46" spans="1:16" ht="14.25" customHeight="1" x14ac:dyDescent="0.25">
      <c r="A46" s="72"/>
      <c r="B46" s="72"/>
      <c r="C46" s="72"/>
      <c r="D46" s="72"/>
      <c r="E46" s="81"/>
      <c r="F46" s="81"/>
    </row>
    <row r="47" spans="1:16" ht="14.25" customHeight="1" x14ac:dyDescent="0.25">
      <c r="A47" s="72"/>
      <c r="B47" s="72"/>
      <c r="C47" s="72"/>
      <c r="D47" s="72"/>
      <c r="E47" s="72"/>
      <c r="F47" s="72"/>
    </row>
    <row r="48" spans="1:16" ht="14.25" customHeight="1" x14ac:dyDescent="0.25">
      <c r="A48" s="72"/>
      <c r="B48" s="72"/>
      <c r="C48" s="72"/>
      <c r="D48" s="72"/>
      <c r="E48" s="72"/>
      <c r="F48" s="72"/>
    </row>
    <row r="49" spans="1:6" ht="14.25" customHeight="1" x14ac:dyDescent="0.25">
      <c r="A49" s="72"/>
      <c r="B49" s="72"/>
      <c r="C49" s="72"/>
      <c r="D49" s="72"/>
      <c r="E49" s="72"/>
      <c r="F49" s="72"/>
    </row>
    <row r="50" spans="1:6" ht="14.25" customHeight="1" x14ac:dyDescent="0.25">
      <c r="A50" s="79"/>
      <c r="B50" s="79"/>
      <c r="C50" s="79"/>
      <c r="D50" s="79"/>
      <c r="E50" s="79"/>
      <c r="F50" s="79"/>
    </row>
    <row r="51" spans="1:6" ht="14.25" customHeight="1" x14ac:dyDescent="0.25">
      <c r="A51" s="79"/>
      <c r="B51" s="79"/>
      <c r="C51" s="79"/>
      <c r="D51" s="79"/>
      <c r="E51" s="79"/>
      <c r="F51" s="79"/>
    </row>
    <row r="52" spans="1:6" ht="14.25" customHeight="1" x14ac:dyDescent="0.25">
      <c r="A52" s="79"/>
      <c r="B52" s="79"/>
      <c r="C52" s="79"/>
      <c r="D52" s="79"/>
      <c r="E52" s="79"/>
      <c r="F52" s="79"/>
    </row>
    <row r="53" spans="1:6" ht="14.25" customHeight="1" x14ac:dyDescent="0.25">
      <c r="A53" s="77"/>
      <c r="B53" s="77"/>
      <c r="C53" s="77"/>
      <c r="D53" s="77"/>
      <c r="E53" s="77"/>
      <c r="F53" s="77"/>
    </row>
  </sheetData>
  <mergeCells count="18">
    <mergeCell ref="A2:H2"/>
    <mergeCell ref="C5:C7"/>
    <mergeCell ref="C8:C10"/>
    <mergeCell ref="A5:A10"/>
    <mergeCell ref="B5:B10"/>
    <mergeCell ref="C11:C13"/>
    <mergeCell ref="A11:A16"/>
    <mergeCell ref="B11:B16"/>
    <mergeCell ref="C14:C16"/>
    <mergeCell ref="A17:A22"/>
    <mergeCell ref="B17:B22"/>
    <mergeCell ref="C17:C19"/>
    <mergeCell ref="C20:C22"/>
    <mergeCell ref="C23:C25"/>
    <mergeCell ref="C29:C31"/>
    <mergeCell ref="A23:A31"/>
    <mergeCell ref="B23:B31"/>
    <mergeCell ref="C26:C28"/>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6D74F-A529-4CAA-81F4-803FE96DF6D7}">
  <dimension ref="A1:L22"/>
  <sheetViews>
    <sheetView zoomScaleNormal="100" workbookViewId="0">
      <selection activeCell="D13" sqref="D13"/>
    </sheetView>
  </sheetViews>
  <sheetFormatPr defaultColWidth="9.140625" defaultRowHeight="15" x14ac:dyDescent="0.25"/>
  <cols>
    <col min="1" max="1" width="12.5703125" style="34" customWidth="1"/>
    <col min="2" max="2" width="13.28515625" style="34" customWidth="1"/>
    <col min="3" max="5" width="19" style="34" customWidth="1"/>
    <col min="6" max="6" width="15.28515625" style="34" customWidth="1"/>
    <col min="7" max="7" width="15.5703125" style="34" customWidth="1"/>
    <col min="8" max="8" width="14.42578125" style="34" customWidth="1"/>
    <col min="9" max="9" width="12.7109375" style="34" customWidth="1"/>
    <col min="10" max="10" width="14" style="34" customWidth="1"/>
    <col min="11" max="11" width="16.5703125" style="34" customWidth="1"/>
    <col min="12" max="12" width="20" style="34" customWidth="1"/>
    <col min="13" max="16384" width="9.140625" style="34"/>
  </cols>
  <sheetData>
    <row r="1" spans="1:12" ht="23.25" x14ac:dyDescent="0.25">
      <c r="A1" s="33" t="s">
        <v>0</v>
      </c>
      <c r="B1" s="33"/>
      <c r="C1" s="33"/>
      <c r="D1" s="33"/>
    </row>
    <row r="2" spans="1:12" ht="64.5" customHeight="1" x14ac:dyDescent="0.25">
      <c r="A2" s="35" t="s">
        <v>68</v>
      </c>
      <c r="B2" s="35"/>
      <c r="C2" s="35"/>
      <c r="D2" s="35"/>
      <c r="E2" s="35"/>
      <c r="F2" s="35"/>
      <c r="G2" s="35"/>
      <c r="H2" s="35"/>
      <c r="I2" s="35"/>
    </row>
    <row r="3" spans="1:12" ht="15.75" customHeight="1" thickBot="1" x14ac:dyDescent="0.3">
      <c r="A3" s="35"/>
      <c r="B3" s="35"/>
      <c r="C3" s="35"/>
      <c r="D3" s="16"/>
      <c r="E3" s="16"/>
      <c r="F3" s="16"/>
      <c r="G3" s="16"/>
      <c r="H3" s="16"/>
      <c r="I3" s="16"/>
      <c r="J3" s="16"/>
      <c r="K3" s="16"/>
      <c r="L3" s="16"/>
    </row>
    <row r="4" spans="1:12" ht="15" customHeight="1" thickBot="1" x14ac:dyDescent="0.3">
      <c r="A4" s="1"/>
      <c r="B4" s="1"/>
      <c r="C4" s="1"/>
      <c r="D4" s="46" t="s">
        <v>8</v>
      </c>
      <c r="E4" s="47"/>
      <c r="F4" s="48"/>
      <c r="G4" s="46" t="s">
        <v>23</v>
      </c>
      <c r="H4" s="47"/>
      <c r="I4" s="48"/>
      <c r="J4" s="46" t="s">
        <v>27</v>
      </c>
      <c r="K4" s="47"/>
      <c r="L4" s="48"/>
    </row>
    <row r="5" spans="1:12" ht="15.75" thickBot="1" x14ac:dyDescent="0.3">
      <c r="A5" s="43" t="s">
        <v>1</v>
      </c>
      <c r="B5" s="44" t="s">
        <v>7</v>
      </c>
      <c r="C5" s="45" t="s">
        <v>6</v>
      </c>
      <c r="D5" s="43" t="s">
        <v>9</v>
      </c>
      <c r="E5" s="44" t="s">
        <v>11</v>
      </c>
      <c r="F5" s="44" t="s">
        <v>12</v>
      </c>
      <c r="G5" s="43" t="s">
        <v>9</v>
      </c>
      <c r="H5" s="44" t="s">
        <v>10</v>
      </c>
      <c r="I5" s="44" t="s">
        <v>12</v>
      </c>
      <c r="J5" s="43" t="s">
        <v>9</v>
      </c>
      <c r="K5" s="44" t="s">
        <v>10</v>
      </c>
      <c r="L5" s="45" t="s">
        <v>12</v>
      </c>
    </row>
    <row r="6" spans="1:12" x14ac:dyDescent="0.25">
      <c r="A6" s="49">
        <v>1</v>
      </c>
      <c r="B6" s="50">
        <v>57.5</v>
      </c>
      <c r="C6" s="51">
        <v>0.2</v>
      </c>
      <c r="D6" s="36">
        <v>0.10299999999999999</v>
      </c>
      <c r="E6" s="37">
        <v>0.104</v>
      </c>
      <c r="F6" s="37">
        <v>0.104</v>
      </c>
      <c r="G6" s="36">
        <v>0.14199999999999999</v>
      </c>
      <c r="H6" s="37">
        <v>0.14199999999999999</v>
      </c>
      <c r="I6" s="37">
        <v>0.14199999999999999</v>
      </c>
      <c r="J6" s="36">
        <v>1.9</v>
      </c>
      <c r="K6" s="37">
        <v>1.946</v>
      </c>
      <c r="L6" s="7">
        <v>1.923</v>
      </c>
    </row>
    <row r="7" spans="1:12" x14ac:dyDescent="0.25">
      <c r="A7" s="8"/>
      <c r="B7" s="3"/>
      <c r="C7" s="52">
        <v>0.4</v>
      </c>
      <c r="D7" s="14">
        <v>0.246</v>
      </c>
      <c r="E7" s="1">
        <v>0.23300000000000001</v>
      </c>
      <c r="F7" s="1">
        <v>0.24</v>
      </c>
      <c r="G7" s="14">
        <v>0.33100000000000002</v>
      </c>
      <c r="H7" s="1">
        <v>0.31</v>
      </c>
      <c r="I7" s="1">
        <v>0.32100000000000001</v>
      </c>
      <c r="J7" s="14">
        <v>4.2160000000000002</v>
      </c>
      <c r="K7" s="1">
        <v>4.0730000000000004</v>
      </c>
      <c r="L7" s="12">
        <v>4.1449999999999996</v>
      </c>
    </row>
    <row r="8" spans="1:12" x14ac:dyDescent="0.25">
      <c r="A8" s="8"/>
      <c r="B8" s="3"/>
      <c r="C8" s="52">
        <v>0.6</v>
      </c>
      <c r="D8" s="14">
        <v>0.35699999999999998</v>
      </c>
      <c r="E8" s="1">
        <v>0.34899999999999998</v>
      </c>
      <c r="F8" s="1">
        <v>0.35299999999999998</v>
      </c>
      <c r="G8" s="14">
        <v>0.47299999999999998</v>
      </c>
      <c r="H8" s="1">
        <v>0.46</v>
      </c>
      <c r="I8" s="1">
        <v>0.46600000000000003</v>
      </c>
      <c r="J8" s="14">
        <v>6.2619999999999996</v>
      </c>
      <c r="K8" s="1">
        <v>6.2629999999999999</v>
      </c>
      <c r="L8" s="12">
        <v>6.2619999999999996</v>
      </c>
    </row>
    <row r="9" spans="1:12" ht="15.75" thickBot="1" x14ac:dyDescent="0.3">
      <c r="A9" s="9"/>
      <c r="B9" s="10"/>
      <c r="C9" s="53">
        <v>0.8</v>
      </c>
      <c r="D9" s="15">
        <v>0.48799999999999999</v>
      </c>
      <c r="E9" s="11">
        <v>0.45500000000000002</v>
      </c>
      <c r="F9" s="11">
        <v>0.47099999999999997</v>
      </c>
      <c r="G9" s="15">
        <v>0.63500000000000001</v>
      </c>
      <c r="H9" s="11">
        <v>0.59399999999999997</v>
      </c>
      <c r="I9" s="11">
        <v>0.61399999999999999</v>
      </c>
      <c r="J9" s="15">
        <v>8.4139999999999997</v>
      </c>
      <c r="K9" s="11">
        <v>8.2940000000000005</v>
      </c>
      <c r="L9" s="13">
        <v>8.3539999999999992</v>
      </c>
    </row>
    <row r="10" spans="1:12" x14ac:dyDescent="0.25">
      <c r="A10" s="49">
        <v>2</v>
      </c>
      <c r="B10" s="50">
        <v>69</v>
      </c>
      <c r="C10" s="51">
        <v>0.2</v>
      </c>
      <c r="D10" s="36">
        <v>9.2999999999999999E-2</v>
      </c>
      <c r="E10" s="37">
        <v>9.7000000000000003E-2</v>
      </c>
      <c r="F10" s="37">
        <v>9.5000000000000001E-2</v>
      </c>
      <c r="G10" s="36">
        <v>0.126</v>
      </c>
      <c r="H10" s="37">
        <v>0.13100000000000001</v>
      </c>
      <c r="I10" s="37">
        <v>0.129</v>
      </c>
      <c r="J10" s="36">
        <v>1.7130000000000001</v>
      </c>
      <c r="K10" s="37">
        <v>1.7230000000000001</v>
      </c>
      <c r="L10" s="7">
        <v>1.718</v>
      </c>
    </row>
    <row r="11" spans="1:12" x14ac:dyDescent="0.25">
      <c r="A11" s="8"/>
      <c r="B11" s="3"/>
      <c r="C11" s="52">
        <v>0.4</v>
      </c>
      <c r="D11" s="14">
        <v>0.216</v>
      </c>
      <c r="E11" s="1">
        <v>0.216</v>
      </c>
      <c r="F11" s="1">
        <v>0.216</v>
      </c>
      <c r="G11" s="14">
        <v>0.29499999999999998</v>
      </c>
      <c r="H11" s="1">
        <v>0.29099999999999998</v>
      </c>
      <c r="I11" s="1">
        <v>0.29299999999999998</v>
      </c>
      <c r="J11" s="14">
        <v>3.718</v>
      </c>
      <c r="K11" s="1">
        <v>3.758</v>
      </c>
      <c r="L11" s="12">
        <v>3.738</v>
      </c>
    </row>
    <row r="12" spans="1:12" x14ac:dyDescent="0.25">
      <c r="A12" s="8"/>
      <c r="B12" s="3"/>
      <c r="C12" s="52">
        <v>0.6</v>
      </c>
      <c r="D12" s="14">
        <v>0.313</v>
      </c>
      <c r="E12" s="1">
        <v>0.32200000000000001</v>
      </c>
      <c r="F12" s="1">
        <v>0.31900000000000001</v>
      </c>
      <c r="G12" s="14">
        <v>0.432</v>
      </c>
      <c r="H12" s="1">
        <v>0.42699999999999999</v>
      </c>
      <c r="I12" s="1">
        <v>0.42799999999999999</v>
      </c>
      <c r="J12" s="14">
        <v>5.64</v>
      </c>
      <c r="K12" s="1">
        <v>5.681</v>
      </c>
      <c r="L12" s="12">
        <v>5.6669999999999998</v>
      </c>
    </row>
    <row r="13" spans="1:12" ht="15.75" thickBot="1" x14ac:dyDescent="0.3">
      <c r="A13" s="9"/>
      <c r="B13" s="10"/>
      <c r="C13" s="53">
        <v>0.8</v>
      </c>
      <c r="D13" s="15">
        <v>0.4</v>
      </c>
      <c r="E13" s="11">
        <v>0.442</v>
      </c>
      <c r="F13" s="11">
        <v>0.42099999999999999</v>
      </c>
      <c r="G13" s="15">
        <v>0.53400000000000003</v>
      </c>
      <c r="H13" s="11">
        <v>0.57899999999999996</v>
      </c>
      <c r="I13" s="11">
        <v>0.55600000000000005</v>
      </c>
      <c r="J13" s="15">
        <v>7.4130000000000003</v>
      </c>
      <c r="K13" s="11">
        <v>7.6840000000000002</v>
      </c>
      <c r="L13" s="13">
        <v>7.548</v>
      </c>
    </row>
    <row r="14" spans="1:12" x14ac:dyDescent="0.25">
      <c r="A14" s="49">
        <v>3</v>
      </c>
      <c r="B14" s="50">
        <v>84</v>
      </c>
      <c r="C14" s="51">
        <v>0.2</v>
      </c>
      <c r="D14" s="36">
        <v>0.108</v>
      </c>
      <c r="E14" s="37">
        <v>0.107</v>
      </c>
      <c r="F14" s="37">
        <v>0.108</v>
      </c>
      <c r="G14" s="36">
        <v>0.13800000000000001</v>
      </c>
      <c r="H14" s="37">
        <v>0.13500000000000001</v>
      </c>
      <c r="I14" s="37">
        <v>0.13600000000000001</v>
      </c>
      <c r="J14" s="36">
        <v>1.6160000000000001</v>
      </c>
      <c r="K14" s="37">
        <v>1.625</v>
      </c>
      <c r="L14" s="7">
        <v>1.62</v>
      </c>
    </row>
    <row r="15" spans="1:12" x14ac:dyDescent="0.25">
      <c r="A15" s="8"/>
      <c r="B15" s="3"/>
      <c r="C15" s="52">
        <v>0.4</v>
      </c>
      <c r="D15" s="14">
        <v>0.23899999999999999</v>
      </c>
      <c r="E15" s="1">
        <v>0.23799999999999999</v>
      </c>
      <c r="F15" s="1">
        <v>0.23799999999999999</v>
      </c>
      <c r="G15" s="14">
        <v>0.29699999999999999</v>
      </c>
      <c r="H15" s="1">
        <v>0.29699999999999999</v>
      </c>
      <c r="I15" s="1">
        <v>0.29699999999999999</v>
      </c>
      <c r="J15" s="14">
        <v>3.4550000000000001</v>
      </c>
      <c r="K15" s="1">
        <v>3.4980000000000002</v>
      </c>
      <c r="L15" s="12">
        <v>3.4769999999999999</v>
      </c>
    </row>
    <row r="16" spans="1:12" x14ac:dyDescent="0.25">
      <c r="A16" s="8"/>
      <c r="B16" s="3"/>
      <c r="C16" s="52">
        <v>0.6</v>
      </c>
      <c r="D16" s="14">
        <v>0.36899999999999999</v>
      </c>
      <c r="E16" s="1">
        <v>0.372</v>
      </c>
      <c r="F16" s="1">
        <v>0.371</v>
      </c>
      <c r="G16" s="14">
        <v>0.45700000000000002</v>
      </c>
      <c r="H16" s="1">
        <v>0.45700000000000002</v>
      </c>
      <c r="I16" s="1">
        <v>0.45700000000000002</v>
      </c>
      <c r="J16" s="14">
        <v>5.5410000000000004</v>
      </c>
      <c r="K16" s="1">
        <v>5.5190000000000001</v>
      </c>
      <c r="L16" s="12">
        <v>5.53</v>
      </c>
    </row>
    <row r="17" spans="1:12" ht="18" customHeight="1" thickBot="1" x14ac:dyDescent="0.3">
      <c r="A17" s="9"/>
      <c r="B17" s="10"/>
      <c r="C17" s="53">
        <v>0.8</v>
      </c>
      <c r="D17" s="15">
        <v>0.48799999999999999</v>
      </c>
      <c r="E17" s="11">
        <v>0.504</v>
      </c>
      <c r="F17" s="11">
        <v>0.496</v>
      </c>
      <c r="G17" s="15">
        <v>0.58799999999999997</v>
      </c>
      <c r="H17" s="11">
        <v>0.60599999999999998</v>
      </c>
      <c r="I17" s="11">
        <v>0.59699999999999998</v>
      </c>
      <c r="J17" s="15">
        <v>7.2839999999999998</v>
      </c>
      <c r="K17" s="11">
        <v>7.5430000000000001</v>
      </c>
      <c r="L17" s="13">
        <v>7.4130000000000003</v>
      </c>
    </row>
    <row r="18" spans="1:12" x14ac:dyDescent="0.25">
      <c r="A18" s="5" t="s">
        <v>12</v>
      </c>
      <c r="B18" s="6">
        <v>70.167000000000002</v>
      </c>
      <c r="C18" s="55">
        <v>0.2</v>
      </c>
      <c r="D18" s="39">
        <v>0.10100000000000001</v>
      </c>
      <c r="E18" s="2">
        <v>0.10299999999999999</v>
      </c>
      <c r="F18" s="2">
        <v>0.10199999999999999</v>
      </c>
      <c r="G18" s="39">
        <v>0.13500000000000001</v>
      </c>
      <c r="H18" s="2">
        <v>0.13600000000000001</v>
      </c>
      <c r="I18" s="2">
        <v>0.13600000000000001</v>
      </c>
      <c r="J18" s="39">
        <v>1.7430000000000001</v>
      </c>
      <c r="K18" s="2">
        <v>1.7649999999999999</v>
      </c>
      <c r="L18" s="38">
        <v>1.754</v>
      </c>
    </row>
    <row r="19" spans="1:12" x14ac:dyDescent="0.25">
      <c r="A19" s="54"/>
      <c r="B19" s="4"/>
      <c r="C19" s="55">
        <v>0.4</v>
      </c>
      <c r="D19" s="39">
        <v>0.23400000000000001</v>
      </c>
      <c r="E19" s="2">
        <v>0.22900000000000001</v>
      </c>
      <c r="F19" s="2">
        <v>0.23100000000000001</v>
      </c>
      <c r="G19" s="39">
        <v>0.308</v>
      </c>
      <c r="H19" s="2">
        <v>0.29899999999999999</v>
      </c>
      <c r="I19" s="2">
        <v>0.30299999999999999</v>
      </c>
      <c r="J19" s="39">
        <v>3.7959999999999998</v>
      </c>
      <c r="K19" s="2">
        <v>3.7759999999999998</v>
      </c>
      <c r="L19" s="38">
        <v>3.786</v>
      </c>
    </row>
    <row r="20" spans="1:12" x14ac:dyDescent="0.25">
      <c r="A20" s="54"/>
      <c r="B20" s="4"/>
      <c r="C20" s="55">
        <v>0.6</v>
      </c>
      <c r="D20" s="39">
        <v>0.34599999999999997</v>
      </c>
      <c r="E20" s="2">
        <v>0.34799999999999998</v>
      </c>
      <c r="F20" s="2">
        <v>0.34799999999999998</v>
      </c>
      <c r="G20" s="39">
        <v>0.45400000000000001</v>
      </c>
      <c r="H20" s="2">
        <v>0.44800000000000001</v>
      </c>
      <c r="I20" s="2">
        <v>0.45100000000000001</v>
      </c>
      <c r="J20" s="39">
        <v>5.8140000000000001</v>
      </c>
      <c r="K20" s="2">
        <v>5.8209999999999997</v>
      </c>
      <c r="L20" s="38">
        <v>5.82</v>
      </c>
    </row>
    <row r="21" spans="1:12" ht="15.75" thickBot="1" x14ac:dyDescent="0.3">
      <c r="A21" s="56"/>
      <c r="B21" s="57"/>
      <c r="C21" s="58">
        <v>0.8</v>
      </c>
      <c r="D21" s="41">
        <v>0.45900000000000002</v>
      </c>
      <c r="E21" s="42">
        <v>0.46700000000000003</v>
      </c>
      <c r="F21" s="42">
        <v>0.46300000000000002</v>
      </c>
      <c r="G21" s="41">
        <v>0.58599999999999997</v>
      </c>
      <c r="H21" s="42">
        <v>0.59299999999999997</v>
      </c>
      <c r="I21" s="42">
        <v>0.58899999999999997</v>
      </c>
      <c r="J21" s="41">
        <v>7.7030000000000003</v>
      </c>
      <c r="K21" s="42">
        <v>7.84</v>
      </c>
      <c r="L21" s="40">
        <v>7.7720000000000002</v>
      </c>
    </row>
    <row r="22" spans="1:12" x14ac:dyDescent="0.25">
      <c r="F22" s="1"/>
    </row>
  </sheetData>
  <mergeCells count="17">
    <mergeCell ref="B10:B13"/>
    <mergeCell ref="A10:A13"/>
    <mergeCell ref="B14:B17"/>
    <mergeCell ref="A14:A17"/>
    <mergeCell ref="B18:B21"/>
    <mergeCell ref="A18:A21"/>
    <mergeCell ref="A1:D1"/>
    <mergeCell ref="A2:I2"/>
    <mergeCell ref="B6:B9"/>
    <mergeCell ref="A6:A9"/>
    <mergeCell ref="D4:F4"/>
    <mergeCell ref="G4:I4"/>
    <mergeCell ref="J4:L4"/>
    <mergeCell ref="G3:I3"/>
    <mergeCell ref="D3:F3"/>
    <mergeCell ref="J3:L3"/>
    <mergeCell ref="A3:C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8B12DC-70E1-4F55-B7E8-BC533092B680}">
  <dimension ref="A1:H26"/>
  <sheetViews>
    <sheetView workbookViewId="0">
      <selection activeCell="G21" sqref="G21"/>
    </sheetView>
  </sheetViews>
  <sheetFormatPr defaultColWidth="9.140625" defaultRowHeight="15" x14ac:dyDescent="0.25"/>
  <cols>
    <col min="1" max="1" width="15.5703125" style="185" customWidth="1"/>
    <col min="2" max="2" width="11.42578125" style="185" customWidth="1"/>
    <col min="3" max="3" width="12.7109375" style="185" customWidth="1"/>
    <col min="4" max="4" width="13.140625" style="185" customWidth="1"/>
    <col min="5" max="5" width="12.7109375" style="185" customWidth="1"/>
    <col min="6" max="6" width="11.7109375" style="185" customWidth="1"/>
    <col min="7" max="7" width="10" style="185" customWidth="1"/>
    <col min="8" max="8" width="12" style="185" bestFit="1" customWidth="1"/>
    <col min="9" max="9" width="9.140625" style="185"/>
    <col min="10" max="11" width="12" style="185" bestFit="1" customWidth="1"/>
    <col min="12" max="16384" width="9.140625" style="185"/>
  </cols>
  <sheetData>
    <row r="1" spans="1:8" ht="23.25" x14ac:dyDescent="0.25">
      <c r="A1" s="206" t="s">
        <v>18</v>
      </c>
      <c r="B1" s="206"/>
      <c r="C1" s="206"/>
    </row>
    <row r="2" spans="1:8" x14ac:dyDescent="0.25">
      <c r="A2" s="209" t="s">
        <v>64</v>
      </c>
      <c r="B2" s="209"/>
      <c r="C2" s="209"/>
      <c r="D2" s="209"/>
      <c r="E2" s="209"/>
    </row>
    <row r="3" spans="1:8" ht="15.75" thickBot="1" x14ac:dyDescent="0.3"/>
    <row r="4" spans="1:8" ht="35.25" customHeight="1" thickBot="1" x14ac:dyDescent="0.3">
      <c r="A4" s="97" t="s">
        <v>1</v>
      </c>
      <c r="B4" s="98" t="s">
        <v>7</v>
      </c>
      <c r="C4" s="98" t="s">
        <v>20</v>
      </c>
      <c r="D4" s="98" t="s">
        <v>21</v>
      </c>
      <c r="E4" s="98" t="s">
        <v>25</v>
      </c>
      <c r="F4" s="98" t="s">
        <v>26</v>
      </c>
      <c r="G4" s="98" t="s">
        <v>19</v>
      </c>
      <c r="H4" s="189" t="s">
        <v>22</v>
      </c>
    </row>
    <row r="5" spans="1:8" x14ac:dyDescent="0.25">
      <c r="A5" s="177">
        <v>1</v>
      </c>
      <c r="B5" s="178">
        <v>57.5</v>
      </c>
      <c r="C5" s="190" t="s">
        <v>2</v>
      </c>
      <c r="D5" s="179">
        <f>B5*0.2</f>
        <v>11.5</v>
      </c>
      <c r="E5" s="179">
        <v>79.48</v>
      </c>
      <c r="F5" s="179">
        <v>30.11</v>
      </c>
      <c r="G5" s="179">
        <v>100</v>
      </c>
      <c r="H5" s="180">
        <v>4</v>
      </c>
    </row>
    <row r="6" spans="1:8" x14ac:dyDescent="0.25">
      <c r="A6" s="181"/>
      <c r="B6" s="85"/>
      <c r="C6" s="188" t="s">
        <v>3</v>
      </c>
      <c r="D6" s="185">
        <f>B5*0.4</f>
        <v>23</v>
      </c>
      <c r="E6" s="185">
        <v>80</v>
      </c>
      <c r="F6" s="185">
        <v>31.51</v>
      </c>
      <c r="G6" s="185">
        <v>100</v>
      </c>
      <c r="H6" s="186">
        <v>4</v>
      </c>
    </row>
    <row r="7" spans="1:8" x14ac:dyDescent="0.25">
      <c r="A7" s="181"/>
      <c r="B7" s="85"/>
      <c r="C7" s="188" t="s">
        <v>5</v>
      </c>
      <c r="D7" s="185">
        <f>B5*0.6</f>
        <v>34.5</v>
      </c>
      <c r="E7" s="185">
        <v>79.95</v>
      </c>
      <c r="F7" s="185">
        <v>18.5</v>
      </c>
      <c r="G7" s="185">
        <v>99.95</v>
      </c>
      <c r="H7" s="186">
        <v>8</v>
      </c>
    </row>
    <row r="8" spans="1:8" ht="15.75" thickBot="1" x14ac:dyDescent="0.3">
      <c r="A8" s="182"/>
      <c r="B8" s="109"/>
      <c r="C8" s="191" t="s">
        <v>4</v>
      </c>
      <c r="D8" s="183">
        <f>B5*0.8</f>
        <v>46</v>
      </c>
      <c r="E8" s="183">
        <v>79.489999999999995</v>
      </c>
      <c r="F8" s="183">
        <v>19.170000000000002</v>
      </c>
      <c r="G8" s="183">
        <v>99.81</v>
      </c>
      <c r="H8" s="184">
        <v>16</v>
      </c>
    </row>
    <row r="9" spans="1:8" x14ac:dyDescent="0.25">
      <c r="A9" s="177">
        <v>2</v>
      </c>
      <c r="B9" s="178">
        <v>69</v>
      </c>
      <c r="C9" s="190" t="s">
        <v>2</v>
      </c>
      <c r="D9" s="179">
        <f>B9*0.2</f>
        <v>13.8</v>
      </c>
      <c r="E9" s="179">
        <v>77.56</v>
      </c>
      <c r="F9" s="179">
        <v>22.86</v>
      </c>
      <c r="G9" s="179">
        <v>99.52</v>
      </c>
      <c r="H9" s="180">
        <v>4</v>
      </c>
    </row>
    <row r="10" spans="1:8" x14ac:dyDescent="0.25">
      <c r="A10" s="181"/>
      <c r="B10" s="85"/>
      <c r="C10" s="188" t="s">
        <v>3</v>
      </c>
      <c r="D10" s="185">
        <f>B9*0.4</f>
        <v>27.6</v>
      </c>
      <c r="E10" s="185">
        <v>79.56</v>
      </c>
      <c r="F10" s="185">
        <v>19.8</v>
      </c>
      <c r="G10" s="185">
        <v>99.87</v>
      </c>
      <c r="H10" s="186">
        <v>4</v>
      </c>
    </row>
    <row r="11" spans="1:8" x14ac:dyDescent="0.25">
      <c r="A11" s="181"/>
      <c r="B11" s="85"/>
      <c r="C11" s="188" t="s">
        <v>5</v>
      </c>
      <c r="D11" s="185">
        <f>B9*0.6</f>
        <v>41.4</v>
      </c>
      <c r="E11" s="185">
        <v>80</v>
      </c>
      <c r="F11" s="185">
        <v>7.64</v>
      </c>
      <c r="G11" s="185">
        <v>100</v>
      </c>
      <c r="H11" s="186">
        <v>15</v>
      </c>
    </row>
    <row r="12" spans="1:8" ht="15.75" thickBot="1" x14ac:dyDescent="0.3">
      <c r="A12" s="182"/>
      <c r="B12" s="109"/>
      <c r="C12" s="191" t="s">
        <v>4</v>
      </c>
      <c r="D12" s="183">
        <f>B9*0.8</f>
        <v>55.2</v>
      </c>
      <c r="E12" s="183">
        <v>80</v>
      </c>
      <c r="F12" s="183">
        <v>19.41</v>
      </c>
      <c r="G12" s="183">
        <v>100</v>
      </c>
      <c r="H12" s="184">
        <v>8</v>
      </c>
    </row>
    <row r="13" spans="1:8" x14ac:dyDescent="0.25">
      <c r="A13" s="177">
        <v>3</v>
      </c>
      <c r="B13" s="178">
        <v>84</v>
      </c>
      <c r="C13" s="190" t="s">
        <v>2</v>
      </c>
      <c r="D13" s="179">
        <f>B13*0.2</f>
        <v>16.8</v>
      </c>
      <c r="E13" s="179">
        <v>77.7</v>
      </c>
      <c r="F13" s="179">
        <v>33.78</v>
      </c>
      <c r="G13" s="179">
        <v>99.4</v>
      </c>
      <c r="H13" s="180">
        <v>4</v>
      </c>
    </row>
    <row r="14" spans="1:8" x14ac:dyDescent="0.25">
      <c r="A14" s="181"/>
      <c r="B14" s="85"/>
      <c r="C14" s="188" t="s">
        <v>3</v>
      </c>
      <c r="D14" s="185">
        <f>B13*0.4</f>
        <v>33.6</v>
      </c>
      <c r="E14" s="185">
        <v>78.97</v>
      </c>
      <c r="F14" s="185">
        <v>31.21</v>
      </c>
      <c r="G14" s="185">
        <v>99.28</v>
      </c>
      <c r="H14" s="186">
        <v>4</v>
      </c>
    </row>
    <row r="15" spans="1:8" x14ac:dyDescent="0.25">
      <c r="A15" s="181"/>
      <c r="B15" s="85"/>
      <c r="C15" s="188" t="s">
        <v>5</v>
      </c>
      <c r="D15" s="185">
        <f>B13*0.6</f>
        <v>50.4</v>
      </c>
      <c r="E15" s="185">
        <v>79.73</v>
      </c>
      <c r="F15" s="185">
        <v>19.53</v>
      </c>
      <c r="G15" s="185">
        <v>100</v>
      </c>
      <c r="H15" s="186">
        <v>12</v>
      </c>
    </row>
    <row r="16" spans="1:8" ht="15.75" thickBot="1" x14ac:dyDescent="0.3">
      <c r="A16" s="182"/>
      <c r="B16" s="109"/>
      <c r="C16" s="191" t="s">
        <v>4</v>
      </c>
      <c r="D16" s="183">
        <f>B13*0.8</f>
        <v>67.2</v>
      </c>
      <c r="E16" s="183">
        <v>79.739999999999995</v>
      </c>
      <c r="F16" s="183">
        <v>15.88</v>
      </c>
      <c r="G16" s="183">
        <v>99.99</v>
      </c>
      <c r="H16" s="184">
        <v>8</v>
      </c>
    </row>
    <row r="17" spans="1:8" x14ac:dyDescent="0.25">
      <c r="A17" s="192" t="s">
        <v>61</v>
      </c>
      <c r="B17" s="193">
        <v>70.167000000000002</v>
      </c>
      <c r="C17" s="193" t="s">
        <v>2</v>
      </c>
      <c r="D17" s="193"/>
      <c r="E17" s="194">
        <v>78.25</v>
      </c>
      <c r="F17" s="194">
        <v>28.92</v>
      </c>
      <c r="G17" s="195">
        <v>99.64</v>
      </c>
      <c r="H17" s="86"/>
    </row>
    <row r="18" spans="1:8" x14ac:dyDescent="0.25">
      <c r="A18" s="196"/>
      <c r="B18" s="87"/>
      <c r="C18" s="200"/>
      <c r="D18" s="200"/>
      <c r="E18" s="201">
        <v>1.07</v>
      </c>
      <c r="F18" s="201">
        <v>5.56</v>
      </c>
      <c r="G18" s="202">
        <v>0.32</v>
      </c>
      <c r="H18" s="86"/>
    </row>
    <row r="19" spans="1:8" x14ac:dyDescent="0.25">
      <c r="A19" s="196"/>
      <c r="B19" s="87"/>
      <c r="C19" s="203" t="s">
        <v>3</v>
      </c>
      <c r="D19" s="203"/>
      <c r="E19" s="204">
        <v>79.510000000000005</v>
      </c>
      <c r="F19" s="204">
        <v>27.51</v>
      </c>
      <c r="G19" s="205">
        <v>99.71</v>
      </c>
      <c r="H19" s="86"/>
    </row>
    <row r="20" spans="1:8" x14ac:dyDescent="0.25">
      <c r="A20" s="196"/>
      <c r="B20" s="87"/>
      <c r="C20" s="200"/>
      <c r="D20" s="200"/>
      <c r="E20" s="201">
        <v>0.52</v>
      </c>
      <c r="F20" s="201">
        <v>6.68</v>
      </c>
      <c r="G20" s="202">
        <v>0.38</v>
      </c>
      <c r="H20" s="86"/>
    </row>
    <row r="21" spans="1:8" x14ac:dyDescent="0.25">
      <c r="A21" s="196"/>
      <c r="B21" s="87"/>
      <c r="C21" s="203" t="s">
        <v>5</v>
      </c>
      <c r="D21" s="203"/>
      <c r="E21" s="204">
        <v>79.89</v>
      </c>
      <c r="F21" s="204">
        <v>15.22</v>
      </c>
      <c r="G21" s="205">
        <v>99.98</v>
      </c>
      <c r="H21" s="86"/>
    </row>
    <row r="22" spans="1:8" x14ac:dyDescent="0.25">
      <c r="A22" s="196"/>
      <c r="B22" s="87"/>
      <c r="C22" s="200"/>
      <c r="D22" s="200"/>
      <c r="E22" s="201">
        <v>0.14000000000000001</v>
      </c>
      <c r="F22" s="201">
        <v>6.59</v>
      </c>
      <c r="G22" s="202">
        <v>0.03</v>
      </c>
      <c r="H22" s="86"/>
    </row>
    <row r="23" spans="1:8" x14ac:dyDescent="0.25">
      <c r="A23" s="196"/>
      <c r="B23" s="87"/>
      <c r="C23" s="203" t="s">
        <v>4</v>
      </c>
      <c r="D23" s="203"/>
      <c r="E23" s="204">
        <v>79.739999999999995</v>
      </c>
      <c r="F23" s="204">
        <v>18.149999999999999</v>
      </c>
      <c r="G23" s="205">
        <v>99.93</v>
      </c>
      <c r="H23" s="86"/>
    </row>
    <row r="24" spans="1:8" x14ac:dyDescent="0.25">
      <c r="A24" s="196"/>
      <c r="B24" s="87"/>
      <c r="C24" s="200"/>
      <c r="D24" s="200"/>
      <c r="E24" s="201">
        <v>0.26</v>
      </c>
      <c r="F24" s="201">
        <v>1.97</v>
      </c>
      <c r="G24" s="202">
        <v>0.1</v>
      </c>
      <c r="H24" s="86"/>
    </row>
    <row r="25" spans="1:8" x14ac:dyDescent="0.25">
      <c r="A25" s="196"/>
      <c r="B25" s="87"/>
      <c r="C25" s="87" t="s">
        <v>24</v>
      </c>
      <c r="E25" s="86">
        <v>79.349999999999994</v>
      </c>
      <c r="F25" s="86">
        <v>22.45</v>
      </c>
      <c r="G25" s="197">
        <v>99.82</v>
      </c>
    </row>
    <row r="26" spans="1:8" ht="15.75" thickBot="1" x14ac:dyDescent="0.3">
      <c r="A26" s="198"/>
      <c r="B26" s="94"/>
      <c r="C26" s="94"/>
      <c r="D26" s="183"/>
      <c r="E26" s="187">
        <v>0.86</v>
      </c>
      <c r="F26" s="187">
        <v>7.75</v>
      </c>
      <c r="G26" s="199">
        <v>0.26</v>
      </c>
    </row>
  </sheetData>
  <mergeCells count="19">
    <mergeCell ref="A1:C1"/>
    <mergeCell ref="C23:C24"/>
    <mergeCell ref="A5:A8"/>
    <mergeCell ref="A9:A12"/>
    <mergeCell ref="B5:B8"/>
    <mergeCell ref="B9:B12"/>
    <mergeCell ref="B13:B16"/>
    <mergeCell ref="A13:A16"/>
    <mergeCell ref="A17:A26"/>
    <mergeCell ref="B17:B26"/>
    <mergeCell ref="A2:E2"/>
    <mergeCell ref="C25:C26"/>
    <mergeCell ref="C17:C18"/>
    <mergeCell ref="C19:C20"/>
    <mergeCell ref="C21:C22"/>
    <mergeCell ref="D17:D18"/>
    <mergeCell ref="D19:D20"/>
    <mergeCell ref="D21:D22"/>
    <mergeCell ref="D23:D2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57754-9372-4C96-83AD-4C048CF7C971}">
  <dimension ref="A1:T48"/>
  <sheetViews>
    <sheetView tabSelected="1" zoomScaleNormal="100" workbookViewId="0">
      <selection activeCell="C56" sqref="C56"/>
    </sheetView>
  </sheetViews>
  <sheetFormatPr defaultRowHeight="15" x14ac:dyDescent="0.25"/>
  <cols>
    <col min="1" max="1" width="13.28515625" style="129" customWidth="1"/>
    <col min="2" max="3" width="7.42578125" style="129" customWidth="1"/>
    <col min="4" max="4" width="14.42578125" style="129" customWidth="1"/>
    <col min="5" max="5" width="15.7109375" style="129" customWidth="1"/>
    <col min="6" max="6" width="15" style="129" customWidth="1"/>
    <col min="7" max="7" width="6.7109375" style="129" customWidth="1"/>
    <col min="8" max="8" width="13.28515625" style="129" customWidth="1"/>
    <col min="9" max="9" width="6.28515625" style="129" customWidth="1"/>
    <col min="10" max="10" width="6.140625" style="129" customWidth="1"/>
    <col min="11" max="11" width="14.42578125" style="129" customWidth="1"/>
    <col min="12" max="12" width="15.7109375" style="129" customWidth="1"/>
    <col min="13" max="13" width="15" style="129" customWidth="1"/>
    <col min="14" max="14" width="7.5703125" style="129" customWidth="1"/>
    <col min="15" max="15" width="13.28515625" style="129" customWidth="1"/>
    <col min="16" max="16" width="6.85546875" style="129" customWidth="1"/>
    <col min="17" max="17" width="7.7109375" style="129" customWidth="1"/>
    <col min="18" max="18" width="14.42578125" style="129" customWidth="1"/>
    <col min="19" max="19" width="15.7109375" style="129" customWidth="1"/>
    <col min="20" max="20" width="15" style="129" customWidth="1"/>
    <col min="21" max="16384" width="9.140625" style="129"/>
  </cols>
  <sheetData>
    <row r="1" spans="1:20" ht="23.25" x14ac:dyDescent="0.35">
      <c r="A1" s="207" t="s">
        <v>62</v>
      </c>
      <c r="B1" s="207"/>
      <c r="C1" s="207"/>
      <c r="D1" s="207"/>
      <c r="E1" s="207"/>
    </row>
    <row r="2" spans="1:20" ht="48.75" customHeight="1" x14ac:dyDescent="0.25">
      <c r="A2" s="208" t="s">
        <v>63</v>
      </c>
      <c r="B2" s="208"/>
      <c r="C2" s="208"/>
      <c r="D2" s="208"/>
      <c r="E2" s="208"/>
    </row>
    <row r="3" spans="1:20" ht="15.75" thickBot="1" x14ac:dyDescent="0.3"/>
    <row r="4" spans="1:20" ht="19.5" thickBot="1" x14ac:dyDescent="0.35">
      <c r="A4" s="151" t="s">
        <v>33</v>
      </c>
      <c r="B4" s="152"/>
      <c r="C4" s="152"/>
      <c r="D4" s="152"/>
      <c r="E4" s="152"/>
      <c r="F4" s="153"/>
      <c r="H4" s="154" t="s">
        <v>34</v>
      </c>
      <c r="I4" s="155"/>
      <c r="J4" s="155"/>
      <c r="K4" s="155"/>
      <c r="L4" s="155"/>
      <c r="M4" s="156"/>
      <c r="O4" s="157" t="s">
        <v>35</v>
      </c>
      <c r="P4" s="158"/>
      <c r="Q4" s="158"/>
      <c r="R4" s="158"/>
      <c r="S4" s="158"/>
      <c r="T4" s="159"/>
    </row>
    <row r="5" spans="1:20" ht="15.75" thickBot="1" x14ac:dyDescent="0.3"/>
    <row r="6" spans="1:20" ht="15.75" thickBot="1" x14ac:dyDescent="0.3">
      <c r="A6" s="147" t="s">
        <v>36</v>
      </c>
      <c r="B6" s="148" t="s">
        <v>40</v>
      </c>
      <c r="C6" s="149" t="s">
        <v>41</v>
      </c>
      <c r="D6" s="148" t="s">
        <v>37</v>
      </c>
      <c r="E6" s="148" t="s">
        <v>38</v>
      </c>
      <c r="F6" s="150" t="s">
        <v>39</v>
      </c>
      <c r="H6" s="143" t="s">
        <v>36</v>
      </c>
      <c r="I6" s="144" t="s">
        <v>40</v>
      </c>
      <c r="J6" s="145" t="s">
        <v>41</v>
      </c>
      <c r="K6" s="144" t="s">
        <v>37</v>
      </c>
      <c r="L6" s="144" t="s">
        <v>38</v>
      </c>
      <c r="M6" s="146" t="s">
        <v>39</v>
      </c>
      <c r="O6" s="139" t="s">
        <v>36</v>
      </c>
      <c r="P6" s="140" t="s">
        <v>40</v>
      </c>
      <c r="Q6" s="141" t="s">
        <v>41</v>
      </c>
      <c r="R6" s="140" t="s">
        <v>37</v>
      </c>
      <c r="S6" s="140" t="s">
        <v>38</v>
      </c>
      <c r="T6" s="142" t="s">
        <v>39</v>
      </c>
    </row>
    <row r="7" spans="1:20" x14ac:dyDescent="0.25">
      <c r="A7" s="136" t="s">
        <v>4</v>
      </c>
      <c r="B7" s="137">
        <v>1</v>
      </c>
      <c r="C7" s="137">
        <v>10</v>
      </c>
      <c r="D7" s="137">
        <v>75</v>
      </c>
      <c r="E7" s="137">
        <v>25</v>
      </c>
      <c r="F7" s="138">
        <v>95</v>
      </c>
      <c r="H7" s="131" t="s">
        <v>5</v>
      </c>
      <c r="I7" s="130">
        <v>1</v>
      </c>
      <c r="J7" s="130">
        <v>10</v>
      </c>
      <c r="K7" s="130">
        <v>75</v>
      </c>
      <c r="L7" s="130">
        <v>25</v>
      </c>
      <c r="M7" s="132">
        <v>95</v>
      </c>
      <c r="O7" s="131" t="s">
        <v>5</v>
      </c>
      <c r="P7" s="130">
        <v>1</v>
      </c>
      <c r="Q7" s="130">
        <v>10</v>
      </c>
      <c r="R7" s="130">
        <v>75</v>
      </c>
      <c r="S7" s="130">
        <v>25</v>
      </c>
      <c r="T7" s="132">
        <v>95</v>
      </c>
    </row>
    <row r="8" spans="1:20" x14ac:dyDescent="0.25">
      <c r="A8" s="131" t="s">
        <v>4</v>
      </c>
      <c r="B8" s="130">
        <v>2</v>
      </c>
      <c r="C8" s="130">
        <v>9.24</v>
      </c>
      <c r="D8" s="130">
        <v>77.97</v>
      </c>
      <c r="E8" s="130">
        <v>21.72</v>
      </c>
      <c r="F8" s="132">
        <v>98.37</v>
      </c>
      <c r="H8" s="131" t="s">
        <v>5</v>
      </c>
      <c r="I8" s="130">
        <v>2</v>
      </c>
      <c r="J8" s="130">
        <v>10.18</v>
      </c>
      <c r="K8" s="130">
        <v>79.67</v>
      </c>
      <c r="L8" s="130">
        <v>22.53</v>
      </c>
      <c r="M8" s="132">
        <v>100</v>
      </c>
      <c r="O8" s="131" t="s">
        <v>5</v>
      </c>
      <c r="P8" s="130">
        <v>2</v>
      </c>
      <c r="Q8" s="130">
        <v>9.73</v>
      </c>
      <c r="R8" s="130">
        <v>79.17</v>
      </c>
      <c r="S8" s="130">
        <v>26.56</v>
      </c>
      <c r="T8" s="132">
        <v>99.17</v>
      </c>
    </row>
    <row r="9" spans="1:20" x14ac:dyDescent="0.25">
      <c r="A9" s="131" t="s">
        <v>4</v>
      </c>
      <c r="B9" s="130">
        <v>3</v>
      </c>
      <c r="C9" s="130">
        <v>8.7799999999999994</v>
      </c>
      <c r="D9" s="130">
        <v>80</v>
      </c>
      <c r="E9" s="130">
        <v>23.72</v>
      </c>
      <c r="F9" s="132">
        <v>100</v>
      </c>
      <c r="H9" s="131" t="s">
        <v>5</v>
      </c>
      <c r="I9" s="130">
        <v>3</v>
      </c>
      <c r="J9" s="130">
        <v>9.1</v>
      </c>
      <c r="K9" s="130">
        <v>77.239999999999995</v>
      </c>
      <c r="L9" s="130">
        <v>18.3</v>
      </c>
      <c r="M9" s="132">
        <v>99.6</v>
      </c>
      <c r="O9" s="131" t="s">
        <v>5</v>
      </c>
      <c r="P9" s="130">
        <v>3</v>
      </c>
      <c r="Q9" s="130">
        <v>9.02</v>
      </c>
      <c r="R9" s="130">
        <v>79.12</v>
      </c>
      <c r="S9" s="130">
        <v>21</v>
      </c>
      <c r="T9" s="132">
        <v>100</v>
      </c>
    </row>
    <row r="10" spans="1:20" x14ac:dyDescent="0.25">
      <c r="A10" s="131" t="s">
        <v>4</v>
      </c>
      <c r="B10" s="130">
        <v>4</v>
      </c>
      <c r="C10" s="130">
        <v>7.74</v>
      </c>
      <c r="D10" s="130">
        <v>79.62</v>
      </c>
      <c r="E10" s="130">
        <v>19.18</v>
      </c>
      <c r="F10" s="132">
        <v>99.62</v>
      </c>
      <c r="H10" s="131" t="s">
        <v>5</v>
      </c>
      <c r="I10" s="130">
        <v>4</v>
      </c>
      <c r="J10" s="130">
        <v>8.2100000000000009</v>
      </c>
      <c r="K10" s="130">
        <v>79.989999999999995</v>
      </c>
      <c r="L10" s="130">
        <v>23.89</v>
      </c>
      <c r="M10" s="132">
        <v>100</v>
      </c>
      <c r="O10" s="131" t="s">
        <v>5</v>
      </c>
      <c r="P10" s="130">
        <v>4</v>
      </c>
      <c r="Q10" s="130">
        <v>8.73</v>
      </c>
      <c r="R10" s="130">
        <v>79.34</v>
      </c>
      <c r="S10" s="130">
        <v>14.88</v>
      </c>
      <c r="T10" s="132">
        <v>99.8</v>
      </c>
    </row>
    <row r="11" spans="1:20" x14ac:dyDescent="0.25">
      <c r="A11" s="131" t="s">
        <v>4</v>
      </c>
      <c r="B11" s="130">
        <v>5</v>
      </c>
      <c r="C11" s="130">
        <v>6.04</v>
      </c>
      <c r="D11" s="130">
        <v>79.06</v>
      </c>
      <c r="E11" s="130">
        <v>20.440000000000001</v>
      </c>
      <c r="F11" s="132">
        <v>99.31</v>
      </c>
      <c r="H11" s="131" t="s">
        <v>5</v>
      </c>
      <c r="I11" s="130">
        <v>5</v>
      </c>
      <c r="J11" s="130">
        <v>7.51</v>
      </c>
      <c r="K11" s="130">
        <v>79.95</v>
      </c>
      <c r="L11" s="130">
        <v>16.62</v>
      </c>
      <c r="M11" s="132">
        <v>99.95</v>
      </c>
      <c r="O11" s="131" t="s">
        <v>5</v>
      </c>
      <c r="P11" s="130">
        <v>5</v>
      </c>
      <c r="Q11" s="130">
        <v>6.94</v>
      </c>
      <c r="R11" s="130">
        <v>78.989999999999995</v>
      </c>
      <c r="S11" s="130">
        <v>20.43</v>
      </c>
      <c r="T11" s="132">
        <v>99.91</v>
      </c>
    </row>
    <row r="12" spans="1:20" x14ac:dyDescent="0.25">
      <c r="A12" s="131" t="s">
        <v>4</v>
      </c>
      <c r="B12" s="130">
        <v>6</v>
      </c>
      <c r="C12" s="130">
        <v>7.1</v>
      </c>
      <c r="D12" s="130">
        <v>79.83</v>
      </c>
      <c r="E12" s="130">
        <v>15.73</v>
      </c>
      <c r="F12" s="132">
        <v>99.83</v>
      </c>
      <c r="H12" s="131" t="s">
        <v>5</v>
      </c>
      <c r="I12" s="130">
        <v>6</v>
      </c>
      <c r="J12" s="130">
        <v>6.23</v>
      </c>
      <c r="K12" s="130">
        <v>80</v>
      </c>
      <c r="L12" s="130">
        <v>16.809999999999999</v>
      </c>
      <c r="M12" s="132">
        <v>100</v>
      </c>
      <c r="O12" s="131" t="s">
        <v>5</v>
      </c>
      <c r="P12" s="130">
        <v>6</v>
      </c>
      <c r="Q12" s="130">
        <v>5.67</v>
      </c>
      <c r="R12" s="130">
        <v>79.25</v>
      </c>
      <c r="S12" s="130">
        <v>22.39</v>
      </c>
      <c r="T12" s="132">
        <v>99.72</v>
      </c>
    </row>
    <row r="13" spans="1:20" x14ac:dyDescent="0.25">
      <c r="A13" s="131" t="s">
        <v>4</v>
      </c>
      <c r="B13" s="130">
        <v>7</v>
      </c>
      <c r="C13" s="130">
        <v>5.84</v>
      </c>
      <c r="D13" s="130">
        <v>79.989999999999995</v>
      </c>
      <c r="E13" s="130">
        <v>20.38</v>
      </c>
      <c r="F13" s="132">
        <v>100</v>
      </c>
      <c r="H13" s="131" t="s">
        <v>5</v>
      </c>
      <c r="I13" s="130">
        <v>7</v>
      </c>
      <c r="J13" s="130">
        <v>4.76</v>
      </c>
      <c r="K13" s="130">
        <v>79.72</v>
      </c>
      <c r="L13" s="130">
        <v>16.23</v>
      </c>
      <c r="M13" s="132">
        <v>99.72</v>
      </c>
      <c r="O13" s="131" t="s">
        <v>5</v>
      </c>
      <c r="P13" s="130">
        <v>7</v>
      </c>
      <c r="Q13" s="130">
        <v>4.84</v>
      </c>
      <c r="R13" s="130">
        <v>79.36</v>
      </c>
      <c r="S13" s="130">
        <v>18.690000000000001</v>
      </c>
      <c r="T13" s="132">
        <v>99.96</v>
      </c>
    </row>
    <row r="14" spans="1:20" x14ac:dyDescent="0.25">
      <c r="A14" s="131" t="s">
        <v>4</v>
      </c>
      <c r="B14" s="130">
        <v>8</v>
      </c>
      <c r="C14" s="130">
        <v>4.55</v>
      </c>
      <c r="D14" s="130">
        <v>80</v>
      </c>
      <c r="E14" s="130">
        <v>19.18</v>
      </c>
      <c r="F14" s="132">
        <v>100</v>
      </c>
      <c r="H14" s="131" t="s">
        <v>5</v>
      </c>
      <c r="I14" s="130">
        <v>8</v>
      </c>
      <c r="J14" s="130">
        <v>4.0999999999999996</v>
      </c>
      <c r="K14" s="130">
        <v>79.22</v>
      </c>
      <c r="L14" s="130">
        <v>18.25</v>
      </c>
      <c r="M14" s="132">
        <v>99.85</v>
      </c>
      <c r="O14" s="131" t="s">
        <v>5</v>
      </c>
      <c r="P14" s="130">
        <v>8</v>
      </c>
      <c r="Q14" s="130">
        <v>4.4000000000000004</v>
      </c>
      <c r="R14" s="130">
        <v>79.92</v>
      </c>
      <c r="S14" s="130">
        <v>23.04</v>
      </c>
      <c r="T14" s="132">
        <v>100</v>
      </c>
    </row>
    <row r="15" spans="1:20" x14ac:dyDescent="0.25">
      <c r="A15" s="131" t="s">
        <v>4</v>
      </c>
      <c r="B15" s="130">
        <v>9</v>
      </c>
      <c r="C15" s="130">
        <v>3.67</v>
      </c>
      <c r="D15" s="130">
        <v>80</v>
      </c>
      <c r="E15" s="130">
        <v>20.47</v>
      </c>
      <c r="F15" s="132">
        <v>100</v>
      </c>
      <c r="H15" s="131" t="s">
        <v>5</v>
      </c>
      <c r="I15" s="130">
        <v>9</v>
      </c>
      <c r="J15" s="130">
        <v>4.07</v>
      </c>
      <c r="K15" s="130">
        <v>79.97</v>
      </c>
      <c r="L15" s="130">
        <v>13.05</v>
      </c>
      <c r="M15" s="132">
        <v>99.97</v>
      </c>
      <c r="O15" s="131" t="s">
        <v>5</v>
      </c>
      <c r="P15" s="130">
        <v>9</v>
      </c>
      <c r="Q15" s="130">
        <v>3.45</v>
      </c>
      <c r="R15" s="130">
        <v>79.64</v>
      </c>
      <c r="S15" s="130">
        <v>20.74</v>
      </c>
      <c r="T15" s="132">
        <v>99.73</v>
      </c>
    </row>
    <row r="16" spans="1:20" x14ac:dyDescent="0.25">
      <c r="A16" s="131" t="s">
        <v>4</v>
      </c>
      <c r="B16" s="130">
        <v>10</v>
      </c>
      <c r="C16" s="130">
        <v>3.35</v>
      </c>
      <c r="D16" s="130">
        <v>80</v>
      </c>
      <c r="E16" s="130">
        <v>22.33</v>
      </c>
      <c r="F16" s="132">
        <v>100</v>
      </c>
      <c r="H16" s="131" t="s">
        <v>5</v>
      </c>
      <c r="I16" s="130">
        <v>10</v>
      </c>
      <c r="J16" s="130">
        <v>4.05</v>
      </c>
      <c r="K16" s="130">
        <v>79.77</v>
      </c>
      <c r="L16" s="130">
        <v>10.95</v>
      </c>
      <c r="M16" s="132">
        <v>99.93</v>
      </c>
      <c r="O16" s="131" t="s">
        <v>5</v>
      </c>
      <c r="P16" s="130">
        <v>10</v>
      </c>
      <c r="Q16" s="130">
        <v>3.41</v>
      </c>
      <c r="R16" s="130">
        <v>78.28</v>
      </c>
      <c r="S16" s="130">
        <v>20.16</v>
      </c>
      <c r="T16" s="132">
        <v>99.63</v>
      </c>
    </row>
    <row r="17" spans="1:20" x14ac:dyDescent="0.25">
      <c r="A17" s="131" t="s">
        <v>4</v>
      </c>
      <c r="B17" s="130">
        <v>11</v>
      </c>
      <c r="C17" s="130">
        <v>2.59</v>
      </c>
      <c r="D17" s="130">
        <v>79.87</v>
      </c>
      <c r="E17" s="130">
        <v>20.82</v>
      </c>
      <c r="F17" s="132">
        <v>99.87</v>
      </c>
      <c r="H17" s="131" t="s">
        <v>5</v>
      </c>
      <c r="I17" s="130">
        <v>11</v>
      </c>
      <c r="J17" s="130">
        <v>4.01</v>
      </c>
      <c r="K17" s="130">
        <v>78.91</v>
      </c>
      <c r="L17" s="130">
        <v>10.38</v>
      </c>
      <c r="M17" s="132">
        <v>99.33</v>
      </c>
      <c r="O17" s="131" t="s">
        <v>5</v>
      </c>
      <c r="P17" s="130">
        <v>11</v>
      </c>
      <c r="Q17" s="130">
        <v>3.33</v>
      </c>
      <c r="R17" s="130">
        <v>79.510000000000005</v>
      </c>
      <c r="S17" s="130">
        <v>17.84</v>
      </c>
      <c r="T17" s="132">
        <v>99.74</v>
      </c>
    </row>
    <row r="18" spans="1:20" x14ac:dyDescent="0.25">
      <c r="A18" s="131" t="s">
        <v>4</v>
      </c>
      <c r="B18" s="130">
        <v>12</v>
      </c>
      <c r="C18" s="130">
        <v>2.09</v>
      </c>
      <c r="D18" s="130">
        <v>79.95</v>
      </c>
      <c r="E18" s="130">
        <v>20.28</v>
      </c>
      <c r="F18" s="132">
        <v>99.95</v>
      </c>
      <c r="H18" s="131" t="s">
        <v>5</v>
      </c>
      <c r="I18" s="130">
        <v>12</v>
      </c>
      <c r="J18" s="130">
        <v>3.94</v>
      </c>
      <c r="K18" s="130">
        <v>78.180000000000007</v>
      </c>
      <c r="L18" s="130">
        <v>10.07</v>
      </c>
      <c r="M18" s="132">
        <v>99.36</v>
      </c>
      <c r="O18" s="131" t="s">
        <v>5</v>
      </c>
      <c r="P18" s="130">
        <v>12</v>
      </c>
      <c r="Q18" s="130">
        <v>3.16</v>
      </c>
      <c r="R18" s="130">
        <v>79.77</v>
      </c>
      <c r="S18" s="130">
        <v>17.010000000000002</v>
      </c>
      <c r="T18" s="132">
        <v>99.85</v>
      </c>
    </row>
    <row r="19" spans="1:20" ht="15.75" thickBot="1" x14ac:dyDescent="0.3">
      <c r="A19" s="131" t="s">
        <v>4</v>
      </c>
      <c r="B19" s="130">
        <v>13</v>
      </c>
      <c r="C19" s="130">
        <v>1.9</v>
      </c>
      <c r="D19" s="130">
        <v>79.66</v>
      </c>
      <c r="E19" s="130">
        <v>19.78</v>
      </c>
      <c r="F19" s="132">
        <v>99.69</v>
      </c>
      <c r="H19" s="131" t="s">
        <v>5</v>
      </c>
      <c r="I19" s="130">
        <v>13</v>
      </c>
      <c r="J19" s="130">
        <v>3.34</v>
      </c>
      <c r="K19" s="130">
        <v>78.739999999999995</v>
      </c>
      <c r="L19" s="130">
        <v>9.5500000000000007</v>
      </c>
      <c r="M19" s="132">
        <v>99.55</v>
      </c>
      <c r="O19" s="133" t="s">
        <v>5</v>
      </c>
      <c r="P19" s="134">
        <v>13</v>
      </c>
      <c r="Q19" s="134">
        <v>2.68</v>
      </c>
      <c r="R19" s="134">
        <v>79.73</v>
      </c>
      <c r="S19" s="134">
        <v>19.53</v>
      </c>
      <c r="T19" s="135">
        <v>100</v>
      </c>
    </row>
    <row r="20" spans="1:20" x14ac:dyDescent="0.25">
      <c r="A20" s="131" t="s">
        <v>4</v>
      </c>
      <c r="B20" s="130">
        <v>14</v>
      </c>
      <c r="C20" s="130">
        <v>1.7</v>
      </c>
      <c r="D20" s="130">
        <v>79.7</v>
      </c>
      <c r="E20" s="130">
        <v>19.45</v>
      </c>
      <c r="F20" s="132">
        <v>100</v>
      </c>
      <c r="H20" s="131" t="s">
        <v>5</v>
      </c>
      <c r="I20" s="130">
        <v>14</v>
      </c>
      <c r="J20" s="130">
        <v>3.24</v>
      </c>
      <c r="K20" s="130">
        <v>79.41</v>
      </c>
      <c r="L20" s="130">
        <v>7.78</v>
      </c>
      <c r="M20" s="132">
        <v>99.88</v>
      </c>
      <c r="O20" s="130"/>
      <c r="P20" s="130"/>
      <c r="Q20" s="130"/>
      <c r="R20" s="130"/>
      <c r="S20" s="130"/>
      <c r="T20" s="130"/>
    </row>
    <row r="21" spans="1:20" x14ac:dyDescent="0.25">
      <c r="A21" s="131" t="s">
        <v>4</v>
      </c>
      <c r="B21" s="130">
        <v>15</v>
      </c>
      <c r="C21" s="130">
        <v>1.77</v>
      </c>
      <c r="D21" s="130">
        <v>79.260000000000005</v>
      </c>
      <c r="E21" s="130">
        <v>19.02</v>
      </c>
      <c r="F21" s="132">
        <v>99.88</v>
      </c>
      <c r="H21" s="131" t="s">
        <v>5</v>
      </c>
      <c r="I21" s="130">
        <v>15</v>
      </c>
      <c r="J21" s="130">
        <v>2.93</v>
      </c>
      <c r="K21" s="130">
        <v>79.77</v>
      </c>
      <c r="L21" s="130">
        <v>8.32</v>
      </c>
      <c r="M21" s="132">
        <v>100</v>
      </c>
      <c r="O21" s="130"/>
      <c r="P21" s="130"/>
      <c r="Q21" s="130"/>
      <c r="R21" s="130"/>
      <c r="S21" s="130"/>
      <c r="T21" s="130"/>
    </row>
    <row r="22" spans="1:20" ht="15.75" thickBot="1" x14ac:dyDescent="0.3">
      <c r="A22" s="131" t="s">
        <v>4</v>
      </c>
      <c r="B22" s="130">
        <v>16</v>
      </c>
      <c r="C22" s="130">
        <v>1.71</v>
      </c>
      <c r="D22" s="130">
        <v>79.42</v>
      </c>
      <c r="E22" s="130">
        <v>18.55</v>
      </c>
      <c r="F22" s="132">
        <v>99.67</v>
      </c>
      <c r="H22" s="133" t="s">
        <v>5</v>
      </c>
      <c r="I22" s="134">
        <v>16</v>
      </c>
      <c r="J22" s="134">
        <v>2.65</v>
      </c>
      <c r="K22" s="134">
        <v>80</v>
      </c>
      <c r="L22" s="134">
        <v>7.64</v>
      </c>
      <c r="M22" s="135">
        <v>100</v>
      </c>
      <c r="O22" s="130"/>
      <c r="P22" s="130"/>
      <c r="Q22" s="130"/>
      <c r="R22" s="130"/>
      <c r="S22" s="130"/>
      <c r="T22" s="130"/>
    </row>
    <row r="23" spans="1:20" ht="15.75" thickBot="1" x14ac:dyDescent="0.3">
      <c r="A23" s="133" t="s">
        <v>4</v>
      </c>
      <c r="B23" s="134">
        <v>17</v>
      </c>
      <c r="C23" s="134">
        <v>1.3</v>
      </c>
      <c r="D23" s="134">
        <v>79.489999999999995</v>
      </c>
      <c r="E23" s="134">
        <v>19.170000000000002</v>
      </c>
      <c r="F23" s="135">
        <v>99.81</v>
      </c>
      <c r="H23" s="130"/>
      <c r="I23" s="130"/>
      <c r="J23" s="130"/>
      <c r="K23" s="130"/>
      <c r="L23" s="130"/>
      <c r="M23" s="130"/>
      <c r="O23" s="130"/>
      <c r="P23" s="130"/>
      <c r="Q23" s="130"/>
      <c r="R23" s="130"/>
      <c r="S23" s="130"/>
      <c r="T23" s="130"/>
    </row>
    <row r="24" spans="1:20" ht="15.75" thickBot="1" x14ac:dyDescent="0.3"/>
    <row r="25" spans="1:20" ht="15.75" thickBot="1" x14ac:dyDescent="0.3">
      <c r="A25" s="147" t="s">
        <v>36</v>
      </c>
      <c r="B25" s="148" t="s">
        <v>40</v>
      </c>
      <c r="C25" s="149" t="s">
        <v>41</v>
      </c>
      <c r="D25" s="148" t="s">
        <v>37</v>
      </c>
      <c r="E25" s="148" t="s">
        <v>38</v>
      </c>
      <c r="F25" s="150" t="s">
        <v>39</v>
      </c>
      <c r="G25" s="130"/>
      <c r="H25" s="143" t="s">
        <v>36</v>
      </c>
      <c r="I25" s="144" t="s">
        <v>40</v>
      </c>
      <c r="J25" s="145" t="s">
        <v>41</v>
      </c>
      <c r="K25" s="144" t="s">
        <v>37</v>
      </c>
      <c r="L25" s="144" t="s">
        <v>38</v>
      </c>
      <c r="M25" s="146" t="s">
        <v>39</v>
      </c>
      <c r="N25" s="130"/>
      <c r="O25" s="139" t="s">
        <v>36</v>
      </c>
      <c r="P25" s="140" t="s">
        <v>40</v>
      </c>
      <c r="Q25" s="141" t="s">
        <v>41</v>
      </c>
      <c r="R25" s="140" t="s">
        <v>37</v>
      </c>
      <c r="S25" s="140" t="s">
        <v>38</v>
      </c>
      <c r="T25" s="142" t="s">
        <v>39</v>
      </c>
    </row>
    <row r="26" spans="1:20" x14ac:dyDescent="0.25">
      <c r="A26" s="131" t="s">
        <v>5</v>
      </c>
      <c r="B26" s="130">
        <v>1</v>
      </c>
      <c r="C26" s="130">
        <v>10</v>
      </c>
      <c r="D26" s="130">
        <v>79.42</v>
      </c>
      <c r="E26" s="130">
        <v>18.55</v>
      </c>
      <c r="F26" s="132">
        <v>99.67</v>
      </c>
      <c r="G26" s="130"/>
      <c r="H26" s="131" t="s">
        <v>4</v>
      </c>
      <c r="I26" s="130">
        <v>1</v>
      </c>
      <c r="J26" s="130">
        <v>10</v>
      </c>
      <c r="K26" s="130">
        <v>80</v>
      </c>
      <c r="L26" s="130">
        <v>7.64</v>
      </c>
      <c r="M26" s="132">
        <v>100</v>
      </c>
      <c r="N26" s="130"/>
      <c r="O26" s="131" t="s">
        <v>4</v>
      </c>
      <c r="P26" s="130">
        <v>1</v>
      </c>
      <c r="Q26" s="130">
        <v>10</v>
      </c>
      <c r="R26" s="130">
        <v>79.73</v>
      </c>
      <c r="S26" s="130">
        <v>19.53</v>
      </c>
      <c r="T26" s="132">
        <v>100</v>
      </c>
    </row>
    <row r="27" spans="1:20" x14ac:dyDescent="0.25">
      <c r="A27" s="131" t="s">
        <v>5</v>
      </c>
      <c r="B27" s="130">
        <v>2</v>
      </c>
      <c r="C27" s="130">
        <v>8.25</v>
      </c>
      <c r="D27" s="130">
        <v>77.22</v>
      </c>
      <c r="E27" s="130">
        <v>17.75</v>
      </c>
      <c r="F27" s="132">
        <v>100</v>
      </c>
      <c r="G27" s="130"/>
      <c r="H27" s="131" t="s">
        <v>4</v>
      </c>
      <c r="I27" s="130">
        <v>2</v>
      </c>
      <c r="J27" s="130">
        <v>7.92</v>
      </c>
      <c r="K27" s="130">
        <v>79.14</v>
      </c>
      <c r="L27" s="130">
        <v>9.7200000000000006</v>
      </c>
      <c r="M27" s="132">
        <v>100</v>
      </c>
      <c r="N27" s="130"/>
      <c r="O27" s="131" t="s">
        <v>4</v>
      </c>
      <c r="P27" s="130">
        <v>2</v>
      </c>
      <c r="Q27" s="130">
        <v>7.75</v>
      </c>
      <c r="R27" s="130">
        <v>80</v>
      </c>
      <c r="S27" s="130">
        <v>17.920000000000002</v>
      </c>
      <c r="T27" s="132">
        <v>100</v>
      </c>
    </row>
    <row r="28" spans="1:20" x14ac:dyDescent="0.25">
      <c r="A28" s="131" t="s">
        <v>5</v>
      </c>
      <c r="B28" s="130">
        <v>3</v>
      </c>
      <c r="C28" s="130">
        <v>6.47</v>
      </c>
      <c r="D28" s="130">
        <v>77.52</v>
      </c>
      <c r="E28" s="130">
        <v>19.13</v>
      </c>
      <c r="F28" s="132">
        <v>99.7</v>
      </c>
      <c r="G28" s="130"/>
      <c r="H28" s="131" t="s">
        <v>4</v>
      </c>
      <c r="I28" s="130">
        <v>3</v>
      </c>
      <c r="J28" s="130">
        <v>6.91</v>
      </c>
      <c r="K28" s="130">
        <v>78.3</v>
      </c>
      <c r="L28" s="130">
        <v>13.37</v>
      </c>
      <c r="M28" s="132">
        <v>99.78</v>
      </c>
      <c r="N28" s="130"/>
      <c r="O28" s="131" t="s">
        <v>4</v>
      </c>
      <c r="P28" s="130">
        <v>3</v>
      </c>
      <c r="Q28" s="130">
        <v>6.19</v>
      </c>
      <c r="R28" s="130">
        <v>80</v>
      </c>
      <c r="S28" s="130">
        <v>16.36</v>
      </c>
      <c r="T28" s="132">
        <v>100</v>
      </c>
    </row>
    <row r="29" spans="1:20" x14ac:dyDescent="0.25">
      <c r="A29" s="131" t="s">
        <v>5</v>
      </c>
      <c r="B29" s="130">
        <v>4</v>
      </c>
      <c r="C29" s="130">
        <v>5.2</v>
      </c>
      <c r="D29" s="130">
        <v>77.739999999999995</v>
      </c>
      <c r="E29" s="130">
        <v>17.41</v>
      </c>
      <c r="F29" s="132">
        <v>99.09</v>
      </c>
      <c r="G29" s="130"/>
      <c r="H29" s="131" t="s">
        <v>4</v>
      </c>
      <c r="I29" s="130">
        <v>4</v>
      </c>
      <c r="J29" s="130">
        <v>6.46</v>
      </c>
      <c r="K29" s="130">
        <v>77.12</v>
      </c>
      <c r="L29" s="130">
        <v>16.38</v>
      </c>
      <c r="M29" s="132">
        <v>99.98</v>
      </c>
      <c r="N29" s="130"/>
      <c r="O29" s="131" t="s">
        <v>4</v>
      </c>
      <c r="P29" s="130">
        <v>4</v>
      </c>
      <c r="Q29" s="130">
        <v>4.63</v>
      </c>
      <c r="R29" s="130">
        <v>80</v>
      </c>
      <c r="S29" s="130">
        <v>17.399999999999999</v>
      </c>
      <c r="T29" s="132">
        <v>100</v>
      </c>
    </row>
    <row r="30" spans="1:20" x14ac:dyDescent="0.25">
      <c r="A30" s="131" t="s">
        <v>5</v>
      </c>
      <c r="B30" s="130">
        <v>5</v>
      </c>
      <c r="C30" s="130">
        <v>4.83</v>
      </c>
      <c r="D30" s="130">
        <v>78.48</v>
      </c>
      <c r="E30" s="130">
        <v>13.85</v>
      </c>
      <c r="F30" s="132">
        <v>99.14</v>
      </c>
      <c r="G30" s="130"/>
      <c r="H30" s="131" t="s">
        <v>4</v>
      </c>
      <c r="I30" s="130">
        <v>5</v>
      </c>
      <c r="J30" s="130">
        <v>5.63</v>
      </c>
      <c r="K30" s="130">
        <v>78.92</v>
      </c>
      <c r="L30" s="130">
        <v>16.5</v>
      </c>
      <c r="M30" s="132">
        <v>99.26</v>
      </c>
      <c r="N30" s="130"/>
      <c r="O30" s="131" t="s">
        <v>4</v>
      </c>
      <c r="P30" s="130">
        <v>5</v>
      </c>
      <c r="Q30" s="130">
        <v>4.1500000000000004</v>
      </c>
      <c r="R30" s="130">
        <v>79.349999999999994</v>
      </c>
      <c r="S30" s="130">
        <v>14.61</v>
      </c>
      <c r="T30" s="132">
        <v>99.76</v>
      </c>
    </row>
    <row r="31" spans="1:20" x14ac:dyDescent="0.25">
      <c r="A31" s="131" t="s">
        <v>5</v>
      </c>
      <c r="B31" s="130">
        <v>6</v>
      </c>
      <c r="C31" s="130">
        <v>4.1100000000000003</v>
      </c>
      <c r="D31" s="130">
        <v>78.87</v>
      </c>
      <c r="E31" s="130">
        <v>14.8</v>
      </c>
      <c r="F31" s="132">
        <v>99.75</v>
      </c>
      <c r="G31" s="130"/>
      <c r="H31" s="131" t="s">
        <v>4</v>
      </c>
      <c r="I31" s="130">
        <v>6</v>
      </c>
      <c r="J31" s="130">
        <v>4.96</v>
      </c>
      <c r="K31" s="130">
        <v>79.349999999999994</v>
      </c>
      <c r="L31" s="130">
        <v>17.72</v>
      </c>
      <c r="M31" s="132">
        <v>100</v>
      </c>
      <c r="N31" s="130"/>
      <c r="O31" s="131" t="s">
        <v>4</v>
      </c>
      <c r="P31" s="130">
        <v>6</v>
      </c>
      <c r="Q31" s="130">
        <v>3.85</v>
      </c>
      <c r="R31" s="130">
        <v>78.91</v>
      </c>
      <c r="S31" s="130">
        <v>13.2</v>
      </c>
      <c r="T31" s="132">
        <v>100</v>
      </c>
    </row>
    <row r="32" spans="1:20" x14ac:dyDescent="0.25">
      <c r="A32" s="131" t="s">
        <v>5</v>
      </c>
      <c r="B32" s="130">
        <v>7</v>
      </c>
      <c r="C32" s="130">
        <v>4.3</v>
      </c>
      <c r="D32" s="130">
        <v>79.81</v>
      </c>
      <c r="E32" s="130">
        <v>10.89</v>
      </c>
      <c r="F32" s="132">
        <v>99.81</v>
      </c>
      <c r="G32" s="130"/>
      <c r="H32" s="131" t="s">
        <v>4</v>
      </c>
      <c r="I32" s="130">
        <v>7</v>
      </c>
      <c r="J32" s="130">
        <v>4.93</v>
      </c>
      <c r="K32" s="130">
        <v>79.31</v>
      </c>
      <c r="L32" s="130">
        <v>21.4</v>
      </c>
      <c r="M32" s="132">
        <v>100</v>
      </c>
      <c r="N32" s="130"/>
      <c r="O32" s="131" t="s">
        <v>4</v>
      </c>
      <c r="P32" s="130">
        <v>7</v>
      </c>
      <c r="Q32" s="130">
        <v>3.22</v>
      </c>
      <c r="R32" s="130">
        <v>79.069999999999993</v>
      </c>
      <c r="S32" s="130">
        <v>16.05</v>
      </c>
      <c r="T32" s="132">
        <v>99.8</v>
      </c>
    </row>
    <row r="33" spans="1:20" x14ac:dyDescent="0.25">
      <c r="A33" s="131" t="s">
        <v>5</v>
      </c>
      <c r="B33" s="130">
        <v>8</v>
      </c>
      <c r="C33" s="130">
        <v>3.93</v>
      </c>
      <c r="D33" s="130">
        <v>79.83</v>
      </c>
      <c r="E33" s="130">
        <v>16.09</v>
      </c>
      <c r="F33" s="132">
        <v>99.83</v>
      </c>
      <c r="G33" s="130"/>
      <c r="H33" s="131" t="s">
        <v>4</v>
      </c>
      <c r="I33" s="130">
        <v>8</v>
      </c>
      <c r="J33" s="130">
        <v>4.53</v>
      </c>
      <c r="K33" s="130">
        <v>79.91</v>
      </c>
      <c r="L33" s="130">
        <v>14.72</v>
      </c>
      <c r="M33" s="132">
        <v>100</v>
      </c>
      <c r="N33" s="130"/>
      <c r="O33" s="131" t="s">
        <v>4</v>
      </c>
      <c r="P33" s="130">
        <v>8</v>
      </c>
      <c r="Q33" s="130">
        <v>2.9</v>
      </c>
      <c r="R33" s="130">
        <v>79.25</v>
      </c>
      <c r="S33" s="130">
        <v>17.55</v>
      </c>
      <c r="T33" s="132">
        <v>99.8</v>
      </c>
    </row>
    <row r="34" spans="1:20" ht="15.75" thickBot="1" x14ac:dyDescent="0.3">
      <c r="A34" s="133" t="s">
        <v>5</v>
      </c>
      <c r="B34" s="134">
        <v>9</v>
      </c>
      <c r="C34" s="134">
        <v>3.8</v>
      </c>
      <c r="D34" s="134">
        <v>79.95</v>
      </c>
      <c r="E34" s="134">
        <v>18.5</v>
      </c>
      <c r="F34" s="135">
        <v>99.95</v>
      </c>
      <c r="G34" s="130"/>
      <c r="H34" s="133" t="s">
        <v>4</v>
      </c>
      <c r="I34" s="134">
        <v>9</v>
      </c>
      <c r="J34" s="134">
        <v>4</v>
      </c>
      <c r="K34" s="134">
        <v>80</v>
      </c>
      <c r="L34" s="134">
        <v>19.41</v>
      </c>
      <c r="M34" s="135">
        <v>100</v>
      </c>
      <c r="N34" s="130"/>
      <c r="O34" s="133" t="s">
        <v>4</v>
      </c>
      <c r="P34" s="134">
        <v>9</v>
      </c>
      <c r="Q34" s="134">
        <v>2.5099999999999998</v>
      </c>
      <c r="R34" s="134">
        <v>79.739999999999995</v>
      </c>
      <c r="S34" s="134">
        <v>15.88</v>
      </c>
      <c r="T34" s="135">
        <v>99.99</v>
      </c>
    </row>
    <row r="35" spans="1:20" ht="15.75" thickBot="1" x14ac:dyDescent="0.3"/>
    <row r="36" spans="1:20" ht="15.75" thickBot="1" x14ac:dyDescent="0.3">
      <c r="A36" s="147" t="s">
        <v>36</v>
      </c>
      <c r="B36" s="148" t="s">
        <v>40</v>
      </c>
      <c r="C36" s="149" t="s">
        <v>41</v>
      </c>
      <c r="D36" s="148" t="s">
        <v>37</v>
      </c>
      <c r="E36" s="148" t="s">
        <v>38</v>
      </c>
      <c r="F36" s="150" t="s">
        <v>39</v>
      </c>
      <c r="G36" s="130"/>
      <c r="H36" s="143" t="s">
        <v>36</v>
      </c>
      <c r="I36" s="144" t="s">
        <v>40</v>
      </c>
      <c r="J36" s="145" t="s">
        <v>41</v>
      </c>
      <c r="K36" s="144" t="s">
        <v>37</v>
      </c>
      <c r="L36" s="144" t="s">
        <v>38</v>
      </c>
      <c r="M36" s="146" t="s">
        <v>39</v>
      </c>
      <c r="N36" s="130"/>
      <c r="O36" s="139" t="s">
        <v>36</v>
      </c>
      <c r="P36" s="140" t="s">
        <v>40</v>
      </c>
      <c r="Q36" s="141" t="s">
        <v>41</v>
      </c>
      <c r="R36" s="140" t="s">
        <v>37</v>
      </c>
      <c r="S36" s="140" t="s">
        <v>38</v>
      </c>
      <c r="T36" s="142" t="s">
        <v>39</v>
      </c>
    </row>
    <row r="37" spans="1:20" x14ac:dyDescent="0.25">
      <c r="A37" s="131" t="s">
        <v>3</v>
      </c>
      <c r="B37" s="130">
        <v>1</v>
      </c>
      <c r="C37" s="130">
        <v>10</v>
      </c>
      <c r="D37" s="130">
        <v>79.95</v>
      </c>
      <c r="E37" s="130">
        <v>18.5</v>
      </c>
      <c r="F37" s="132">
        <v>99.95</v>
      </c>
      <c r="G37" s="130"/>
      <c r="H37" s="131" t="s">
        <v>3</v>
      </c>
      <c r="I37" s="130">
        <v>1</v>
      </c>
      <c r="J37" s="130">
        <v>10</v>
      </c>
      <c r="K37" s="130">
        <v>80</v>
      </c>
      <c r="L37" s="130">
        <v>7.64</v>
      </c>
      <c r="M37" s="132">
        <v>100</v>
      </c>
      <c r="N37" s="130"/>
      <c r="O37" s="131" t="s">
        <v>3</v>
      </c>
      <c r="P37" s="130">
        <v>1</v>
      </c>
      <c r="Q37" s="130">
        <v>10</v>
      </c>
      <c r="R37" s="130">
        <v>79.73</v>
      </c>
      <c r="S37" s="130">
        <v>19.53</v>
      </c>
      <c r="T37" s="132">
        <v>99.99</v>
      </c>
    </row>
    <row r="38" spans="1:20" x14ac:dyDescent="0.25">
      <c r="A38" s="131" t="s">
        <v>3</v>
      </c>
      <c r="B38" s="130">
        <v>2</v>
      </c>
      <c r="C38" s="130">
        <v>9.59</v>
      </c>
      <c r="D38" s="130">
        <v>79.95</v>
      </c>
      <c r="E38" s="130">
        <v>29.75</v>
      </c>
      <c r="F38" s="132">
        <v>99.95</v>
      </c>
      <c r="G38" s="130"/>
      <c r="H38" s="131" t="s">
        <v>3</v>
      </c>
      <c r="I38" s="130">
        <v>2</v>
      </c>
      <c r="J38" s="130">
        <v>8.7200000000000006</v>
      </c>
      <c r="K38" s="130">
        <v>76.5</v>
      </c>
      <c r="L38" s="130">
        <v>7.14</v>
      </c>
      <c r="M38" s="132">
        <v>99.97</v>
      </c>
      <c r="N38" s="130"/>
      <c r="O38" s="131" t="s">
        <v>3</v>
      </c>
      <c r="P38" s="130">
        <v>2</v>
      </c>
      <c r="Q38" s="130">
        <v>10.29</v>
      </c>
      <c r="R38" s="130">
        <v>79.900000000000006</v>
      </c>
      <c r="S38" s="130">
        <v>33.94</v>
      </c>
      <c r="T38" s="132">
        <v>100</v>
      </c>
    </row>
    <row r="39" spans="1:20" x14ac:dyDescent="0.25">
      <c r="A39" s="131" t="s">
        <v>3</v>
      </c>
      <c r="B39" s="130">
        <v>3</v>
      </c>
      <c r="C39" s="130">
        <v>9.26</v>
      </c>
      <c r="D39" s="130">
        <v>79.87</v>
      </c>
      <c r="E39" s="130">
        <v>34.869999999999997</v>
      </c>
      <c r="F39" s="132">
        <v>99.87</v>
      </c>
      <c r="G39" s="130"/>
      <c r="H39" s="131" t="s">
        <v>3</v>
      </c>
      <c r="I39" s="130">
        <v>3</v>
      </c>
      <c r="J39" s="130">
        <v>7.01</v>
      </c>
      <c r="K39" s="130">
        <v>79.63</v>
      </c>
      <c r="L39" s="130">
        <v>6.66</v>
      </c>
      <c r="M39" s="132">
        <v>100</v>
      </c>
      <c r="N39" s="130"/>
      <c r="O39" s="131" t="s">
        <v>3</v>
      </c>
      <c r="P39" s="130">
        <v>3</v>
      </c>
      <c r="Q39" s="130">
        <v>9.49</v>
      </c>
      <c r="R39" s="130">
        <v>80</v>
      </c>
      <c r="S39" s="130">
        <v>35.200000000000003</v>
      </c>
      <c r="T39" s="132">
        <v>100</v>
      </c>
    </row>
    <row r="40" spans="1:20" x14ac:dyDescent="0.25">
      <c r="A40" s="131" t="s">
        <v>3</v>
      </c>
      <c r="B40" s="130">
        <v>4</v>
      </c>
      <c r="C40" s="130">
        <v>9.16</v>
      </c>
      <c r="D40" s="130">
        <v>76.34</v>
      </c>
      <c r="E40" s="130">
        <v>36.9</v>
      </c>
      <c r="F40" s="132">
        <v>100</v>
      </c>
      <c r="G40" s="130"/>
      <c r="H40" s="131" t="s">
        <v>3</v>
      </c>
      <c r="I40" s="130">
        <v>4</v>
      </c>
      <c r="J40" s="130">
        <v>7.95</v>
      </c>
      <c r="K40" s="130">
        <v>79.63</v>
      </c>
      <c r="L40" s="130">
        <v>18.27</v>
      </c>
      <c r="M40" s="132">
        <v>99.94</v>
      </c>
      <c r="N40" s="130"/>
      <c r="O40" s="131" t="s">
        <v>3</v>
      </c>
      <c r="P40" s="130">
        <v>4</v>
      </c>
      <c r="Q40" s="130">
        <v>8.33</v>
      </c>
      <c r="R40" s="130">
        <v>77.72</v>
      </c>
      <c r="S40" s="130">
        <v>23.87</v>
      </c>
      <c r="T40" s="132">
        <v>99.98</v>
      </c>
    </row>
    <row r="41" spans="1:20" ht="15.75" thickBot="1" x14ac:dyDescent="0.3">
      <c r="A41" s="133" t="s">
        <v>3</v>
      </c>
      <c r="B41" s="134">
        <v>5</v>
      </c>
      <c r="C41" s="134">
        <v>7.38</v>
      </c>
      <c r="D41" s="134">
        <v>80</v>
      </c>
      <c r="E41" s="134">
        <v>31.51</v>
      </c>
      <c r="F41" s="135">
        <v>100</v>
      </c>
      <c r="G41" s="130"/>
      <c r="H41" s="133" t="s">
        <v>3</v>
      </c>
      <c r="I41" s="134">
        <v>5</v>
      </c>
      <c r="J41" s="134">
        <v>7.86</v>
      </c>
      <c r="K41" s="134">
        <v>79.56</v>
      </c>
      <c r="L41" s="134">
        <v>19.8</v>
      </c>
      <c r="M41" s="135">
        <v>99.87</v>
      </c>
      <c r="N41" s="130"/>
      <c r="O41" s="133" t="s">
        <v>3</v>
      </c>
      <c r="P41" s="134">
        <v>5</v>
      </c>
      <c r="Q41" s="134">
        <v>6.96</v>
      </c>
      <c r="R41" s="134">
        <v>78.97</v>
      </c>
      <c r="S41" s="134">
        <v>31.21</v>
      </c>
      <c r="T41" s="135">
        <v>99.28</v>
      </c>
    </row>
    <row r="42" spans="1:20" ht="15.75" thickBot="1" x14ac:dyDescent="0.3"/>
    <row r="43" spans="1:20" ht="15.75" thickBot="1" x14ac:dyDescent="0.3">
      <c r="A43" s="147" t="s">
        <v>36</v>
      </c>
      <c r="B43" s="148" t="s">
        <v>40</v>
      </c>
      <c r="C43" s="149" t="s">
        <v>41</v>
      </c>
      <c r="D43" s="148" t="s">
        <v>37</v>
      </c>
      <c r="E43" s="148" t="s">
        <v>38</v>
      </c>
      <c r="F43" s="150" t="s">
        <v>39</v>
      </c>
      <c r="G43" s="130"/>
      <c r="H43" s="143" t="s">
        <v>36</v>
      </c>
      <c r="I43" s="144" t="s">
        <v>40</v>
      </c>
      <c r="J43" s="145" t="s">
        <v>41</v>
      </c>
      <c r="K43" s="144" t="s">
        <v>37</v>
      </c>
      <c r="L43" s="144" t="s">
        <v>38</v>
      </c>
      <c r="M43" s="146" t="s">
        <v>39</v>
      </c>
      <c r="N43" s="130"/>
      <c r="O43" s="139" t="s">
        <v>36</v>
      </c>
      <c r="P43" s="140" t="s">
        <v>40</v>
      </c>
      <c r="Q43" s="141" t="s">
        <v>41</v>
      </c>
      <c r="R43" s="140" t="s">
        <v>37</v>
      </c>
      <c r="S43" s="140" t="s">
        <v>38</v>
      </c>
      <c r="T43" s="142" t="s">
        <v>39</v>
      </c>
    </row>
    <row r="44" spans="1:20" x14ac:dyDescent="0.25">
      <c r="A44" s="131" t="s">
        <v>2</v>
      </c>
      <c r="B44" s="130">
        <v>1</v>
      </c>
      <c r="C44" s="130">
        <v>10</v>
      </c>
      <c r="D44" s="130">
        <v>80</v>
      </c>
      <c r="E44" s="130">
        <v>31.51</v>
      </c>
      <c r="F44" s="132">
        <v>100</v>
      </c>
      <c r="G44" s="130"/>
      <c r="H44" s="131" t="s">
        <v>2</v>
      </c>
      <c r="I44" s="130">
        <v>1</v>
      </c>
      <c r="J44" s="130">
        <v>10</v>
      </c>
      <c r="K44" s="130">
        <v>79.56</v>
      </c>
      <c r="L44" s="130">
        <v>19.8</v>
      </c>
      <c r="M44" s="132">
        <v>100</v>
      </c>
      <c r="N44" s="130"/>
      <c r="O44" s="131" t="s">
        <v>2</v>
      </c>
      <c r="P44" s="130">
        <v>1</v>
      </c>
      <c r="Q44" s="130">
        <v>10</v>
      </c>
      <c r="R44" s="130">
        <v>78.97</v>
      </c>
      <c r="S44" s="130">
        <v>31.21</v>
      </c>
      <c r="T44" s="132">
        <v>99.28</v>
      </c>
    </row>
    <row r="45" spans="1:20" x14ac:dyDescent="0.25">
      <c r="A45" s="131" t="s">
        <v>2</v>
      </c>
      <c r="B45" s="130">
        <v>2</v>
      </c>
      <c r="C45" s="130">
        <v>7.96</v>
      </c>
      <c r="D45" s="130">
        <v>78.7</v>
      </c>
      <c r="E45" s="130">
        <v>32.200000000000003</v>
      </c>
      <c r="F45" s="132">
        <v>99.41</v>
      </c>
      <c r="G45" s="130"/>
      <c r="H45" s="131" t="s">
        <v>2</v>
      </c>
      <c r="I45" s="130">
        <v>2</v>
      </c>
      <c r="J45" s="130">
        <v>7.78</v>
      </c>
      <c r="K45" s="130">
        <v>79.69</v>
      </c>
      <c r="L45" s="130">
        <v>17.95</v>
      </c>
      <c r="M45" s="132">
        <v>100</v>
      </c>
      <c r="N45" s="130"/>
      <c r="O45" s="131" t="s">
        <v>2</v>
      </c>
      <c r="P45" s="130">
        <v>2</v>
      </c>
      <c r="Q45" s="130">
        <v>8.0399999999999991</v>
      </c>
      <c r="R45" s="130">
        <v>78.91</v>
      </c>
      <c r="S45" s="130">
        <v>28.16</v>
      </c>
      <c r="T45" s="132">
        <v>100</v>
      </c>
    </row>
    <row r="46" spans="1:20" x14ac:dyDescent="0.25">
      <c r="A46" s="131" t="s">
        <v>2</v>
      </c>
      <c r="B46" s="130">
        <v>3</v>
      </c>
      <c r="C46" s="130">
        <v>6.63</v>
      </c>
      <c r="D46" s="130">
        <v>78.41</v>
      </c>
      <c r="E46" s="130">
        <v>28.66</v>
      </c>
      <c r="F46" s="132">
        <v>99.73</v>
      </c>
      <c r="G46" s="130"/>
      <c r="H46" s="131" t="s">
        <v>2</v>
      </c>
      <c r="I46" s="130">
        <v>3</v>
      </c>
      <c r="J46" s="130">
        <v>6.7</v>
      </c>
      <c r="K46" s="130">
        <v>79.02</v>
      </c>
      <c r="L46" s="130">
        <v>14.26</v>
      </c>
      <c r="M46" s="132">
        <v>99.74</v>
      </c>
      <c r="N46" s="130"/>
      <c r="O46" s="131" t="s">
        <v>2</v>
      </c>
      <c r="P46" s="130">
        <v>3</v>
      </c>
      <c r="Q46" s="130">
        <v>6.77</v>
      </c>
      <c r="R46" s="130">
        <v>79.45</v>
      </c>
      <c r="S46" s="130">
        <v>33.44</v>
      </c>
      <c r="T46" s="132">
        <v>99.82</v>
      </c>
    </row>
    <row r="47" spans="1:20" x14ac:dyDescent="0.25">
      <c r="A47" s="131" t="s">
        <v>2</v>
      </c>
      <c r="B47" s="130">
        <v>4</v>
      </c>
      <c r="C47" s="130">
        <v>5.47</v>
      </c>
      <c r="D47" s="130">
        <v>79.900000000000006</v>
      </c>
      <c r="E47" s="130">
        <v>31.49</v>
      </c>
      <c r="F47" s="132">
        <v>100</v>
      </c>
      <c r="G47" s="130"/>
      <c r="H47" s="131" t="s">
        <v>2</v>
      </c>
      <c r="I47" s="130">
        <v>4</v>
      </c>
      <c r="J47" s="130">
        <v>6.37</v>
      </c>
      <c r="K47" s="130">
        <v>76.33</v>
      </c>
      <c r="L47" s="130">
        <v>14.43</v>
      </c>
      <c r="M47" s="132">
        <v>99.96</v>
      </c>
      <c r="N47" s="130"/>
      <c r="O47" s="131" t="s">
        <v>2</v>
      </c>
      <c r="P47" s="130">
        <v>4</v>
      </c>
      <c r="Q47" s="130">
        <v>5.49</v>
      </c>
      <c r="R47" s="130">
        <v>79.41</v>
      </c>
      <c r="S47" s="130">
        <v>33.78</v>
      </c>
      <c r="T47" s="132">
        <v>99.83</v>
      </c>
    </row>
    <row r="48" spans="1:20" ht="15.75" thickBot="1" x14ac:dyDescent="0.3">
      <c r="A48" s="133" t="s">
        <v>2</v>
      </c>
      <c r="B48" s="134">
        <v>5</v>
      </c>
      <c r="C48" s="134">
        <v>4.25</v>
      </c>
      <c r="D48" s="134">
        <v>79.48</v>
      </c>
      <c r="E48" s="134">
        <v>30.11</v>
      </c>
      <c r="F48" s="135">
        <v>100</v>
      </c>
      <c r="G48" s="130"/>
      <c r="H48" s="133" t="s">
        <v>2</v>
      </c>
      <c r="I48" s="134">
        <v>5</v>
      </c>
      <c r="J48" s="134">
        <v>6.43</v>
      </c>
      <c r="K48" s="134">
        <v>77.56</v>
      </c>
      <c r="L48" s="134">
        <v>22.86</v>
      </c>
      <c r="M48" s="135">
        <v>99.52</v>
      </c>
      <c r="N48" s="130"/>
      <c r="O48" s="133" t="s">
        <v>2</v>
      </c>
      <c r="P48" s="134">
        <v>5</v>
      </c>
      <c r="Q48" s="134">
        <v>4.8899999999999997</v>
      </c>
      <c r="R48" s="134">
        <v>77.7</v>
      </c>
      <c r="S48" s="134">
        <v>33.78</v>
      </c>
      <c r="T48" s="135">
        <v>99.4</v>
      </c>
    </row>
  </sheetData>
  <mergeCells count="5">
    <mergeCell ref="A4:F4"/>
    <mergeCell ref="H4:M4"/>
    <mergeCell ref="O4:T4"/>
    <mergeCell ref="A1:E1"/>
    <mergeCell ref="A2:E2"/>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055AE-AFD5-4C00-9129-ABA41EC849F7}">
  <dimension ref="A1:E37"/>
  <sheetViews>
    <sheetView workbookViewId="0">
      <selection activeCell="E28" sqref="E28"/>
    </sheetView>
  </sheetViews>
  <sheetFormatPr defaultColWidth="15.28515625" defaultRowHeight="15" x14ac:dyDescent="0.25"/>
  <cols>
    <col min="1" max="1" width="10.28515625" style="75" customWidth="1"/>
    <col min="2" max="2" width="15.28515625" style="75"/>
    <col min="3" max="3" width="12.7109375" style="75" customWidth="1"/>
    <col min="4" max="4" width="45.85546875" style="75" customWidth="1"/>
    <col min="5" max="5" width="57.42578125" style="75" customWidth="1"/>
    <col min="6" max="16384" width="15.28515625" style="75"/>
  </cols>
  <sheetData>
    <row r="1" spans="1:5" ht="23.25" x14ac:dyDescent="0.25">
      <c r="A1" s="176" t="s">
        <v>65</v>
      </c>
      <c r="B1" s="176"/>
      <c r="D1" s="160"/>
      <c r="E1" s="160"/>
    </row>
    <row r="2" spans="1:5" ht="45" customHeight="1" x14ac:dyDescent="0.25">
      <c r="A2" s="210" t="s">
        <v>71</v>
      </c>
      <c r="B2" s="210"/>
      <c r="C2" s="210"/>
      <c r="D2" s="210"/>
      <c r="E2" s="173"/>
    </row>
    <row r="4" spans="1:5" ht="19.5" thickBot="1" x14ac:dyDescent="0.3">
      <c r="A4" s="175" t="s">
        <v>33</v>
      </c>
      <c r="B4" s="175"/>
      <c r="C4" s="174"/>
      <c r="D4" s="174"/>
      <c r="E4" s="174"/>
    </row>
    <row r="5" spans="1:5" ht="15.75" thickBot="1" x14ac:dyDescent="0.3">
      <c r="A5" s="170" t="s">
        <v>42</v>
      </c>
      <c r="B5" s="171" t="s">
        <v>36</v>
      </c>
      <c r="C5" s="171" t="s">
        <v>43</v>
      </c>
      <c r="D5" s="171" t="s">
        <v>44</v>
      </c>
      <c r="E5" s="172" t="s">
        <v>47</v>
      </c>
    </row>
    <row r="6" spans="1:5" x14ac:dyDescent="0.25">
      <c r="A6" s="161">
        <v>1</v>
      </c>
      <c r="B6" s="162" t="s">
        <v>4</v>
      </c>
      <c r="C6" s="162">
        <v>4</v>
      </c>
      <c r="D6" s="162" t="s">
        <v>59</v>
      </c>
      <c r="E6" s="163"/>
    </row>
    <row r="7" spans="1:5" x14ac:dyDescent="0.25">
      <c r="A7" s="161">
        <v>2</v>
      </c>
      <c r="B7" s="162" t="s">
        <v>4</v>
      </c>
      <c r="C7" s="162">
        <v>4</v>
      </c>
      <c r="D7" s="162" t="s">
        <v>57</v>
      </c>
      <c r="E7" s="163"/>
    </row>
    <row r="8" spans="1:5" x14ac:dyDescent="0.25">
      <c r="A8" s="161">
        <v>3</v>
      </c>
      <c r="B8" s="162" t="s">
        <v>4</v>
      </c>
      <c r="C8" s="162">
        <v>4</v>
      </c>
      <c r="D8" s="162" t="s">
        <v>59</v>
      </c>
      <c r="E8" s="163"/>
    </row>
    <row r="9" spans="1:5" x14ac:dyDescent="0.25">
      <c r="A9" s="164">
        <v>4</v>
      </c>
      <c r="B9" s="165" t="s">
        <v>4</v>
      </c>
      <c r="C9" s="165">
        <v>4</v>
      </c>
      <c r="D9" s="165" t="s">
        <v>57</v>
      </c>
      <c r="E9" s="163"/>
    </row>
    <row r="10" spans="1:5" x14ac:dyDescent="0.25">
      <c r="A10" s="161">
        <v>5</v>
      </c>
      <c r="B10" s="162" t="s">
        <v>5</v>
      </c>
      <c r="C10" s="162">
        <v>4</v>
      </c>
      <c r="D10" s="162" t="s">
        <v>58</v>
      </c>
      <c r="E10" s="163"/>
    </row>
    <row r="11" spans="1:5" x14ac:dyDescent="0.25">
      <c r="A11" s="164">
        <v>6</v>
      </c>
      <c r="B11" s="165" t="s">
        <v>5</v>
      </c>
      <c r="C11" s="165">
        <v>4</v>
      </c>
      <c r="D11" s="165" t="s">
        <v>57</v>
      </c>
      <c r="E11" s="163"/>
    </row>
    <row r="12" spans="1:5" x14ac:dyDescent="0.25">
      <c r="A12" s="164">
        <v>7</v>
      </c>
      <c r="B12" s="165" t="s">
        <v>3</v>
      </c>
      <c r="C12" s="165">
        <v>4</v>
      </c>
      <c r="D12" s="165" t="s">
        <v>57</v>
      </c>
      <c r="E12" s="163"/>
    </row>
    <row r="13" spans="1:5" x14ac:dyDescent="0.25">
      <c r="A13" s="164">
        <v>8</v>
      </c>
      <c r="B13" s="165" t="s">
        <v>2</v>
      </c>
      <c r="C13" s="165">
        <v>4</v>
      </c>
      <c r="D13" s="165" t="s">
        <v>56</v>
      </c>
      <c r="E13" s="163"/>
    </row>
    <row r="14" spans="1:5" ht="15.75" thickBot="1" x14ac:dyDescent="0.3">
      <c r="A14" s="166">
        <v>9</v>
      </c>
      <c r="B14" s="167" t="s">
        <v>45</v>
      </c>
      <c r="C14" s="167" t="s">
        <v>46</v>
      </c>
      <c r="D14" s="167" t="s">
        <v>55</v>
      </c>
      <c r="E14" s="168" t="s">
        <v>54</v>
      </c>
    </row>
    <row r="16" spans="1:5" ht="19.5" thickBot="1" x14ac:dyDescent="0.3">
      <c r="A16" s="175" t="s">
        <v>34</v>
      </c>
      <c r="B16" s="175"/>
    </row>
    <row r="17" spans="1:5" ht="15.75" thickBot="1" x14ac:dyDescent="0.3">
      <c r="A17" s="170" t="s">
        <v>42</v>
      </c>
      <c r="B17" s="171" t="s">
        <v>36</v>
      </c>
      <c r="C17" s="171" t="s">
        <v>43</v>
      </c>
      <c r="D17" s="171" t="s">
        <v>44</v>
      </c>
      <c r="E17" s="172" t="s">
        <v>47</v>
      </c>
    </row>
    <row r="18" spans="1:5" x14ac:dyDescent="0.25">
      <c r="A18" s="161">
        <v>1</v>
      </c>
      <c r="B18" s="162" t="s">
        <v>5</v>
      </c>
      <c r="C18" s="162">
        <v>4</v>
      </c>
      <c r="D18" s="162" t="s">
        <v>57</v>
      </c>
      <c r="E18" s="163"/>
    </row>
    <row r="19" spans="1:5" x14ac:dyDescent="0.25">
      <c r="A19" s="161">
        <v>2</v>
      </c>
      <c r="B19" s="162" t="s">
        <v>5</v>
      </c>
      <c r="C19" s="162">
        <v>4</v>
      </c>
      <c r="D19" s="162" t="s">
        <v>56</v>
      </c>
      <c r="E19" s="163"/>
    </row>
    <row r="20" spans="1:5" x14ac:dyDescent="0.25">
      <c r="A20" s="161">
        <v>3</v>
      </c>
      <c r="B20" s="162" t="s">
        <v>5</v>
      </c>
      <c r="C20" s="162">
        <v>3</v>
      </c>
      <c r="D20" s="162" t="s">
        <v>46</v>
      </c>
      <c r="E20" s="169" t="s">
        <v>48</v>
      </c>
    </row>
    <row r="21" spans="1:5" x14ac:dyDescent="0.25">
      <c r="A21" s="164">
        <v>4</v>
      </c>
      <c r="B21" s="165" t="s">
        <v>5</v>
      </c>
      <c r="C21" s="165">
        <v>4</v>
      </c>
      <c r="D21" s="165" t="s">
        <v>59</v>
      </c>
      <c r="E21" s="163"/>
    </row>
    <row r="22" spans="1:5" x14ac:dyDescent="0.25">
      <c r="A22" s="161">
        <v>5</v>
      </c>
      <c r="B22" s="162" t="s">
        <v>4</v>
      </c>
      <c r="C22" s="162">
        <v>4</v>
      </c>
      <c r="D22" s="162" t="s">
        <v>57</v>
      </c>
      <c r="E22" s="163"/>
    </row>
    <row r="23" spans="1:5" x14ac:dyDescent="0.25">
      <c r="A23" s="164">
        <v>6</v>
      </c>
      <c r="B23" s="165" t="s">
        <v>4</v>
      </c>
      <c r="C23" s="165">
        <v>4</v>
      </c>
      <c r="D23" s="165" t="s">
        <v>58</v>
      </c>
      <c r="E23" s="163"/>
    </row>
    <row r="24" spans="1:5" x14ac:dyDescent="0.25">
      <c r="A24" s="164">
        <v>7</v>
      </c>
      <c r="B24" s="165" t="s">
        <v>3</v>
      </c>
      <c r="C24" s="165">
        <v>4</v>
      </c>
      <c r="D24" s="165" t="s">
        <v>57</v>
      </c>
      <c r="E24" s="163"/>
    </row>
    <row r="25" spans="1:5" x14ac:dyDescent="0.25">
      <c r="A25" s="164">
        <v>8</v>
      </c>
      <c r="B25" s="165" t="s">
        <v>2</v>
      </c>
      <c r="C25" s="165">
        <v>4</v>
      </c>
      <c r="D25" s="165" t="s">
        <v>58</v>
      </c>
      <c r="E25" s="163"/>
    </row>
    <row r="26" spans="1:5" ht="15.75" thickBot="1" x14ac:dyDescent="0.3">
      <c r="A26" s="166">
        <v>9</v>
      </c>
      <c r="B26" s="167" t="s">
        <v>45</v>
      </c>
      <c r="C26" s="167" t="s">
        <v>46</v>
      </c>
      <c r="D26" s="167" t="s">
        <v>60</v>
      </c>
      <c r="E26" s="168" t="s">
        <v>52</v>
      </c>
    </row>
    <row r="28" spans="1:5" ht="19.5" thickBot="1" x14ac:dyDescent="0.3">
      <c r="A28" s="175" t="s">
        <v>35</v>
      </c>
      <c r="B28" s="175"/>
    </row>
    <row r="29" spans="1:5" ht="15.75" thickBot="1" x14ac:dyDescent="0.3">
      <c r="A29" s="170" t="s">
        <v>42</v>
      </c>
      <c r="B29" s="171" t="s">
        <v>36</v>
      </c>
      <c r="C29" s="171" t="s">
        <v>43</v>
      </c>
      <c r="D29" s="171" t="s">
        <v>44</v>
      </c>
      <c r="E29" s="172" t="s">
        <v>47</v>
      </c>
    </row>
    <row r="30" spans="1:5" x14ac:dyDescent="0.25">
      <c r="A30" s="161">
        <v>1</v>
      </c>
      <c r="B30" s="162" t="s">
        <v>5</v>
      </c>
      <c r="C30" s="162">
        <v>4</v>
      </c>
      <c r="D30" s="162" t="s">
        <v>49</v>
      </c>
      <c r="E30" s="169" t="s">
        <v>50</v>
      </c>
    </row>
    <row r="31" spans="1:5" x14ac:dyDescent="0.25">
      <c r="A31" s="161">
        <v>2</v>
      </c>
      <c r="B31" s="162" t="s">
        <v>5</v>
      </c>
      <c r="C31" s="162">
        <v>4</v>
      </c>
      <c r="D31" s="162" t="s">
        <v>46</v>
      </c>
      <c r="E31" s="169" t="s">
        <v>51</v>
      </c>
    </row>
    <row r="32" spans="1:5" x14ac:dyDescent="0.25">
      <c r="A32" s="164">
        <v>3</v>
      </c>
      <c r="B32" s="165" t="s">
        <v>5</v>
      </c>
      <c r="C32" s="165">
        <v>4</v>
      </c>
      <c r="D32" s="165" t="s">
        <v>59</v>
      </c>
      <c r="E32" s="163"/>
    </row>
    <row r="33" spans="1:5" x14ac:dyDescent="0.25">
      <c r="A33" s="161">
        <v>4</v>
      </c>
      <c r="B33" s="162" t="s">
        <v>4</v>
      </c>
      <c r="C33" s="162">
        <v>4</v>
      </c>
      <c r="D33" s="162" t="s">
        <v>46</v>
      </c>
      <c r="E33" s="169" t="s">
        <v>51</v>
      </c>
    </row>
    <row r="34" spans="1:5" x14ac:dyDescent="0.25">
      <c r="A34" s="164">
        <v>5</v>
      </c>
      <c r="B34" s="165" t="s">
        <v>4</v>
      </c>
      <c r="C34" s="165">
        <v>4</v>
      </c>
      <c r="D34" s="165" t="s">
        <v>56</v>
      </c>
      <c r="E34" s="163"/>
    </row>
    <row r="35" spans="1:5" x14ac:dyDescent="0.25">
      <c r="A35" s="164">
        <v>6</v>
      </c>
      <c r="B35" s="165" t="s">
        <v>3</v>
      </c>
      <c r="C35" s="165">
        <v>4</v>
      </c>
      <c r="D35" s="165" t="s">
        <v>58</v>
      </c>
      <c r="E35" s="163"/>
    </row>
    <row r="36" spans="1:5" x14ac:dyDescent="0.25">
      <c r="A36" s="164">
        <v>7</v>
      </c>
      <c r="B36" s="165" t="s">
        <v>2</v>
      </c>
      <c r="C36" s="165">
        <v>4</v>
      </c>
      <c r="D36" s="165" t="s">
        <v>56</v>
      </c>
      <c r="E36" s="163"/>
    </row>
    <row r="37" spans="1:5" ht="15.75" thickBot="1" x14ac:dyDescent="0.3">
      <c r="A37" s="166">
        <v>8</v>
      </c>
      <c r="B37" s="167" t="s">
        <v>45</v>
      </c>
      <c r="C37" s="167" t="s">
        <v>46</v>
      </c>
      <c r="D37" s="167" t="s">
        <v>60</v>
      </c>
      <c r="E37" s="168" t="s">
        <v>53</v>
      </c>
    </row>
  </sheetData>
  <mergeCells count="6">
    <mergeCell ref="D1:E1"/>
    <mergeCell ref="A4:B4"/>
    <mergeCell ref="A16:B16"/>
    <mergeCell ref="A1:B1"/>
    <mergeCell ref="A28:B28"/>
    <mergeCell ref="A2:D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aw Metabolic Rate</vt:lpstr>
      <vt:lpstr>Net Metabolic Rate</vt:lpstr>
      <vt:lpstr>Exoskeleton Work &amp; Power</vt:lpstr>
      <vt:lpstr>Optimal Parameters</vt:lpstr>
      <vt:lpstr>Human-in-the-Loop Optimization</vt:lpstr>
      <vt:lpstr>Validation Ord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aney Miller</dc:creator>
  <cp:lastModifiedBy>Delaney Miller</cp:lastModifiedBy>
  <cp:lastPrinted>2022-03-30T04:44:14Z</cp:lastPrinted>
  <dcterms:created xsi:type="dcterms:W3CDTF">2020-10-18T17:03:38Z</dcterms:created>
  <dcterms:modified xsi:type="dcterms:W3CDTF">2022-03-30T04:45:34Z</dcterms:modified>
</cp:coreProperties>
</file>